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lm0423/Downloads/PGENETICS-D-19-00751/"/>
    </mc:Choice>
  </mc:AlternateContent>
  <xr:revisionPtr revIDLastSave="0" documentId="13_ncr:1_{D15BAE83-34A9-B844-B632-38A0754DD9EB}" xr6:coauthVersionLast="45" xr6:coauthVersionMax="45" xr10:uidLastSave="{00000000-0000-0000-0000-000000000000}"/>
  <bookViews>
    <workbookView xWindow="0" yWindow="460" windowWidth="25600" windowHeight="15540" xr2:uid="{BB26D2B8-E152-4B51-AE4F-4E541258810F}"/>
  </bookViews>
  <sheets>
    <sheet name="Table S1 - Categor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9" i="1" l="1"/>
  <c r="D69" i="1"/>
  <c r="D41" i="1" l="1"/>
  <c r="D55" i="1"/>
  <c r="D106" i="1"/>
  <c r="L106" i="1"/>
  <c r="J106" i="1"/>
  <c r="E44" i="1" l="1"/>
  <c r="E45" i="1"/>
  <c r="E46" i="1"/>
  <c r="E47" i="1"/>
  <c r="E48" i="1"/>
  <c r="E49" i="1"/>
  <c r="E50" i="1"/>
  <c r="E51" i="1"/>
  <c r="E52" i="1"/>
  <c r="E53" i="1"/>
  <c r="E54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4" i="1"/>
  <c r="M45" i="1"/>
  <c r="M46" i="1"/>
  <c r="M47" i="1"/>
  <c r="M48" i="1"/>
  <c r="M49" i="1"/>
  <c r="M50" i="1"/>
  <c r="M51" i="1"/>
  <c r="M52" i="1"/>
  <c r="M53" i="1"/>
  <c r="M54" i="1"/>
  <c r="M58" i="1"/>
  <c r="M59" i="1"/>
  <c r="M60" i="1"/>
  <c r="M61" i="1"/>
  <c r="M62" i="1"/>
  <c r="M63" i="1"/>
  <c r="M64" i="1"/>
  <c r="M65" i="1"/>
  <c r="M66" i="1"/>
  <c r="M67" i="1"/>
  <c r="M68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4" i="1"/>
  <c r="K45" i="1"/>
  <c r="K46" i="1"/>
  <c r="K47" i="1"/>
  <c r="K48" i="1"/>
  <c r="K49" i="1"/>
  <c r="K50" i="1"/>
  <c r="K51" i="1"/>
  <c r="K52" i="1"/>
  <c r="K53" i="1"/>
  <c r="K54" i="1"/>
  <c r="K58" i="1"/>
  <c r="K59" i="1"/>
  <c r="K60" i="1"/>
  <c r="K61" i="1"/>
  <c r="K62" i="1"/>
  <c r="K63" i="1"/>
  <c r="K64" i="1"/>
  <c r="K65" i="1"/>
  <c r="K66" i="1"/>
  <c r="K67" i="1"/>
  <c r="K68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4" i="1"/>
  <c r="I45" i="1"/>
  <c r="I46" i="1"/>
  <c r="I47" i="1"/>
  <c r="I48" i="1"/>
  <c r="I49" i="1"/>
  <c r="I50" i="1"/>
  <c r="I51" i="1"/>
  <c r="I52" i="1"/>
  <c r="I53" i="1"/>
  <c r="I54" i="1"/>
  <c r="I58" i="1"/>
  <c r="I59" i="1"/>
  <c r="I60" i="1"/>
  <c r="I61" i="1"/>
  <c r="I62" i="1"/>
  <c r="I63" i="1"/>
  <c r="I64" i="1"/>
  <c r="I65" i="1"/>
  <c r="I66" i="1"/>
  <c r="I67" i="1"/>
  <c r="I68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4" i="1"/>
  <c r="G45" i="1"/>
  <c r="G46" i="1"/>
  <c r="G47" i="1"/>
  <c r="G48" i="1"/>
  <c r="G49" i="1"/>
  <c r="G50" i="1"/>
  <c r="G51" i="1"/>
  <c r="G52" i="1"/>
  <c r="G53" i="1"/>
  <c r="G54" i="1"/>
  <c r="G58" i="1"/>
  <c r="G59" i="1"/>
  <c r="G60" i="1"/>
  <c r="G61" i="1"/>
  <c r="G62" i="1"/>
  <c r="G63" i="1"/>
  <c r="G64" i="1"/>
  <c r="G65" i="1"/>
  <c r="G66" i="1"/>
  <c r="G67" i="1"/>
  <c r="G68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M6" i="1"/>
  <c r="K6" i="1"/>
  <c r="I6" i="1"/>
  <c r="G6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82" i="1"/>
  <c r="E81" i="1"/>
  <c r="E80" i="1"/>
  <c r="E79" i="1"/>
  <c r="E78" i="1"/>
  <c r="E77" i="1"/>
  <c r="E76" i="1"/>
  <c r="E75" i="1"/>
  <c r="E74" i="1"/>
  <c r="E73" i="1"/>
  <c r="E72" i="1"/>
  <c r="E59" i="1"/>
  <c r="E60" i="1"/>
  <c r="E61" i="1"/>
  <c r="E62" i="1"/>
  <c r="E63" i="1"/>
  <c r="E64" i="1"/>
  <c r="E65" i="1"/>
  <c r="E66" i="1"/>
  <c r="E67" i="1"/>
  <c r="E68" i="1"/>
  <c r="E58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4" i="1"/>
  <c r="C45" i="1"/>
  <c r="C46" i="1"/>
  <c r="C47" i="1"/>
  <c r="C48" i="1"/>
  <c r="C49" i="1"/>
  <c r="C50" i="1"/>
  <c r="C51" i="1"/>
  <c r="C52" i="1"/>
  <c r="C53" i="1"/>
  <c r="C54" i="1"/>
  <c r="C58" i="1"/>
  <c r="C59" i="1"/>
  <c r="C60" i="1"/>
  <c r="C61" i="1"/>
  <c r="C62" i="1"/>
  <c r="C63" i="1"/>
  <c r="C64" i="1"/>
  <c r="C65" i="1"/>
  <c r="C66" i="1"/>
  <c r="C67" i="1"/>
  <c r="C68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6" i="1"/>
  <c r="H41" i="1" l="1"/>
  <c r="H55" i="1"/>
  <c r="H69" i="1"/>
  <c r="H106" i="1"/>
  <c r="I41" i="1" l="1"/>
  <c r="B41" i="1"/>
  <c r="C41" i="1" s="1"/>
  <c r="B106" i="1"/>
  <c r="C106" i="1" s="1"/>
  <c r="M106" i="1"/>
  <c r="F106" i="1"/>
  <c r="B69" i="1"/>
  <c r="C69" i="1" s="1"/>
  <c r="B55" i="1"/>
  <c r="C55" i="1" s="1"/>
  <c r="L69" i="1"/>
  <c r="L41" i="1"/>
  <c r="M41" i="1" s="1"/>
  <c r="F69" i="1"/>
  <c r="G69" i="1" s="1"/>
  <c r="F55" i="1"/>
  <c r="J55" i="1"/>
  <c r="L55" i="1"/>
  <c r="K69" i="1"/>
  <c r="F41" i="1"/>
  <c r="G41" i="1" s="1"/>
  <c r="J41" i="1"/>
  <c r="K41" i="1" s="1"/>
  <c r="E41" i="1"/>
  <c r="I106" i="1" l="1"/>
  <c r="K55" i="1"/>
  <c r="G106" i="1"/>
  <c r="I55" i="1"/>
  <c r="M55" i="1"/>
  <c r="E55" i="1"/>
  <c r="M69" i="1"/>
  <c r="E69" i="1"/>
  <c r="G55" i="1"/>
  <c r="E106" i="1"/>
  <c r="K106" i="1"/>
  <c r="I69" i="1"/>
  <c r="B10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9762266-1280-40E6-AA42-14D18AE0290F}" keepAlive="1" name="Query - ADHD_results-combined" description="Connection to the 'ADHD_results-combined' query in the workbook." type="5" refreshedVersion="6" background="1" saveData="1">
    <dbPr connection="Provider=Microsoft.Mashup.OleDb.1;Data Source=$Workbook$;Location=ADHD_results-combined;Extended Properties=&quot;&quot;" command="SELECT * FROM [ADHD_results-combined]"/>
  </connection>
  <connection id="2" xr16:uid="{209CC94F-B1BB-4ECA-AED1-20BC8864658E}" keepAlive="1" name="Query - ASD_results-combined" description="Connection to the 'ASD_results-combined' query in the workbook." type="5" refreshedVersion="6" background="1" saveData="1">
    <dbPr connection="Provider=Microsoft.Mashup.OleDb.1;Data Source=$Workbook$;Location=ASD_results-combined;Extended Properties=&quot;&quot;" command="SELECT * FROM [ASD_results-combined]"/>
  </connection>
  <connection id="3" xr16:uid="{B2B42BAE-BEE5-4564-8988-55C9DA7F89C6}" keepAlive="1" name="Query - BP_results-combined" description="Connection to the 'BP_results-combined' query in the workbook." type="5" refreshedVersion="6" background="1" saveData="1">
    <dbPr connection="Provider=Microsoft.Mashup.OleDb.1;Data Source=$Workbook$;Location=BP_results-combined;Extended Properties=&quot;&quot;" command="SELECT * FROM [BP_results-combined]"/>
  </connection>
  <connection id="4" xr16:uid="{6585C483-C093-4104-B7B4-29750E533739}" keepAlive="1" name="Query - BP_results-combined (2)" description="Connection to the 'BP_results-combined (2)' query in the workbook." type="5" refreshedVersion="6" background="1" saveData="1">
    <dbPr connection="Provider=Microsoft.Mashup.OleDb.1;Data Source=$Workbook$;Location=BP_results-combined (2);Extended Properties=&quot;&quot;" command="SELECT * FROM [BP_results-combined (2)]"/>
  </connection>
  <connection id="5" xr16:uid="{CA4A102D-E6AC-48A2-8B83-1032818D3046}" keepAlive="1" name="Query - MDD_results-combined_preliminary" description="Connection to the 'MDD_results-combined_preliminary' query in the workbook." type="5" refreshedVersion="6" background="1" saveData="1">
    <dbPr connection="Provider=Microsoft.Mashup.OleDb.1;Data Source=$Workbook$;Location=MDD_results-combined_preliminary;Extended Properties=&quot;&quot;" command="SELECT * FROM [MDD_results-combined_preliminary]"/>
  </connection>
  <connection id="6" xr16:uid="{AE27B356-8849-4D49-B057-A3469FEAA488}" keepAlive="1" name="Query - results-combined" description="Connection to the 'results-combined' query in the workbook." type="5" refreshedVersion="6" background="1">
    <dbPr connection="Provider=Microsoft.Mashup.OleDb.1;Data Source=$Workbook$;Location=results-combined;Extended Properties=&quot;&quot;" command="SELECT * FROM [results-combined]"/>
  </connection>
  <connection id="7" xr16:uid="{01FB1ECE-DFAC-4947-A0C0-8D55B0136C51}" keepAlive="1" name="Query - results-combined (2)" description="Connection to the 'results-combined (2)' query in the workbook." type="5" refreshedVersion="6" background="1">
    <dbPr connection="Provider=Microsoft.Mashup.OleDb.1;Data Source=$Workbook$;Location=results-combined (2);Extended Properties=&quot;&quot;" command="SELECT * FROM [results-combined (2)]"/>
  </connection>
  <connection id="8" xr16:uid="{1A9E16F1-43C3-4663-897C-10EEC46DBFFF}" keepAlive="1" name="Query - results-combined (3)" description="Connection to the 'results-combined (3)' query in the workbook." type="5" refreshedVersion="6" background="1" saveData="1">
    <dbPr connection="Provider=Microsoft.Mashup.OleDb.1;Data Source=$Workbook$;Location=results-combined (3);Extended Properties=&quot;&quot;" command="SELECT * FROM [results-combined (3)]"/>
  </connection>
  <connection id="9" xr16:uid="{0D7691B2-0A6B-462C-85F3-22EA4856AD9E}" keepAlive="1" name="Query - results-combined (4)" description="Connection to the 'results-combined (4)' query in the workbook." type="5" refreshedVersion="6" background="1">
    <dbPr connection="Provider=Microsoft.Mashup.OleDb.1;Data Source=$Workbook$;Location=results-combined (4);Extended Properties=&quot;&quot;" command="SELECT * FROM [results-combined (4)]"/>
  </connection>
  <connection id="10" xr16:uid="{1E1790CE-5BD5-43F4-909A-F15597A119DA}" keepAlive="1" name="Query - results-combined (5)" description="Connection to the 'results-combined (5)' query in the workbook." type="5" refreshedVersion="6" background="1" saveData="1">
    <dbPr connection="Provider=Microsoft.Mashup.OleDb.1;Data Source=$Workbook$;Location=results-combined (5);Extended Properties=&quot;&quot;" command="SELECT * FROM [results-combined (5)]"/>
  </connection>
  <connection id="11" xr16:uid="{9741DE07-C0A1-46B6-BEAA-C86CDF1FCEAC}" keepAlive="1" name="Query - results-combined (6)" description="Connection to the 'results-combined (6)' query in the workbook." type="5" refreshedVersion="6" background="1" saveData="1">
    <dbPr connection="Provider=Microsoft.Mashup.OleDb.1;Data Source=$Workbook$;Location=results-combined (6);Extended Properties=&quot;&quot;" command="SELECT * FROM [results-combined (6)]"/>
  </connection>
  <connection id="12" xr16:uid="{A2F2F261-05F6-44A2-B828-FEFE861AADD4}" keepAlive="1" name="Query - results-combined (7)" description="Connection to the 'results-combined (7)' query in the workbook." type="5" refreshedVersion="6" background="1" saveData="1">
    <dbPr connection="Provider=Microsoft.Mashup.OleDb.1;Data Source=$Workbook$;Location=results-combined (7);Extended Properties=&quot;&quot;" command="SELECT * FROM [results-combined (7)]"/>
  </connection>
  <connection id="13" xr16:uid="{4C7AE342-1E72-4E73-B3A8-F4E74AC6CD73}" keepAlive="1" name="Query - SCZ_results-combined" description="Connection to the 'SCZ_results-combined' query in the workbook." type="5" refreshedVersion="6" background="1" saveData="1">
    <dbPr connection="Provider=Microsoft.Mashup.OleDb.1;Data Source=$Workbook$;Location=SCZ_results-combined;Extended Properties=&quot;&quot;" command="SELECT * FROM [SCZ_results-combined]"/>
  </connection>
  <connection id="14" xr16:uid="{A82964A2-DF53-4730-B5AA-11EF02E56434}" keepAlive="1" name="Query - Supplementary_table_1" description="Connection to the 'Supplementary_table_1' query in the workbook." type="5" refreshedVersion="6" background="1" saveData="1">
    <dbPr connection="Provider=Microsoft.Mashup.OleDb.1;Data Source=$Workbook$;Location=Supplementary_table_1;Extended Properties=&quot;&quot;" command="SELECT * FROM [Supplementary_table_1]"/>
  </connection>
  <connection id="15" xr16:uid="{69C7A02C-5FA4-41C8-9DAE-DFA5194B6F76}" keepAlive="1" name="Query - table_sens (2)" description="Connection to the 'table_sens (2)' query in the workbook." type="5" refreshedVersion="6" background="1" saveData="1">
    <dbPr connection="Provider=Microsoft.Mashup.OleDb.1;Data Source=$Workbook$;Location=&quot;table_sens (2)&quot;;Extended Properties=&quot;&quot;" command="SELECT * FROM [table_sens (2)]"/>
  </connection>
  <connection id="16" xr16:uid="{CEBC91D1-CCB2-4AB6-86A4-12AC1723AD35}" keepAlive="1" name="Query - Wordcloud" description="Connection to the 'Wordcloud' query in the workbook." type="5" refreshedVersion="6" background="1">
    <dbPr connection="Provider=Microsoft.Mashup.OleDb.1;Data Source=$Workbook$;Location=Wordcloud;Extended Properties=&quot;&quot;" command="SELECT * FROM [Wordcloud]"/>
  </connection>
</connections>
</file>

<file path=xl/sharedStrings.xml><?xml version="1.0" encoding="utf-8"?>
<sst xmlns="http://schemas.openxmlformats.org/spreadsheetml/2006/main" count="154" uniqueCount="113">
  <si>
    <t>Number of outcomes passing the significance threshold</t>
  </si>
  <si>
    <t>Ntotal</t>
  </si>
  <si>
    <t>ADHD</t>
  </si>
  <si>
    <t>ASD</t>
  </si>
  <si>
    <t>SCZ</t>
  </si>
  <si>
    <t>MDD</t>
  </si>
  <si>
    <t>BP</t>
  </si>
  <si>
    <t>Sociodemographics and Lifestyle</t>
  </si>
  <si>
    <t>Trait</t>
  </si>
  <si>
    <t>Lifestyle and environment</t>
  </si>
  <si>
    <t>Alcohol and Cannabis</t>
  </si>
  <si>
    <t>Sociodemographics</t>
  </si>
  <si>
    <t>Sex-specific factors</t>
  </si>
  <si>
    <t>Family history</t>
  </si>
  <si>
    <t>Early life factors</t>
  </si>
  <si>
    <t>Baseline characteristics</t>
  </si>
  <si>
    <t xml:space="preserve">Diet by 24-hour recall   </t>
  </si>
  <si>
    <t>Trail making</t>
  </si>
  <si>
    <t xml:space="preserve">Typical diet yesterday    </t>
  </si>
  <si>
    <t>Brain MRI</t>
  </si>
  <si>
    <t xml:space="preserve">Estimated nutrients yesterday              </t>
  </si>
  <si>
    <t>Fluid intelligence</t>
  </si>
  <si>
    <t xml:space="preserve">Hot/cold beverages yesterday       </t>
  </si>
  <si>
    <t>Psychosocial factors</t>
  </si>
  <si>
    <t xml:space="preserve">Cereal yesterday   </t>
  </si>
  <si>
    <t>Mental distress</t>
  </si>
  <si>
    <t xml:space="preserve">Bread/pasta/rice yesterday  </t>
  </si>
  <si>
    <t>Traumatic events</t>
  </si>
  <si>
    <t>Spreads/sauces/cooking oils yesterday</t>
  </si>
  <si>
    <t>Depression</t>
  </si>
  <si>
    <t xml:space="preserve">Alcoholic beverages yesterday                          </t>
  </si>
  <si>
    <t>Anxiety</t>
  </si>
  <si>
    <t xml:space="preserve">Milk/eggs/cheese yesterday                     </t>
  </si>
  <si>
    <t>Mania</t>
  </si>
  <si>
    <t xml:space="preserve">Soup/snacks/pastries yesterday                           </t>
  </si>
  <si>
    <t>Happiness and well-beeing</t>
  </si>
  <si>
    <t xml:space="preserve">Meat/fish yesterday                                  </t>
  </si>
  <si>
    <t>Self-harm behaviors</t>
  </si>
  <si>
    <t xml:space="preserve">Vegetarian alternatives yesterday     </t>
  </si>
  <si>
    <t>Anthropometry</t>
  </si>
  <si>
    <t xml:space="preserve">Fruit/vegetables yesterday            </t>
  </si>
  <si>
    <t>Health and medical history</t>
  </si>
  <si>
    <t xml:space="preserve">Physical activity yesterday                       </t>
  </si>
  <si>
    <t>Diagnoses</t>
  </si>
  <si>
    <t xml:space="preserve">Physical activity measurement                           </t>
  </si>
  <si>
    <t>Blood assays</t>
  </si>
  <si>
    <t xml:space="preserve">Diet questionnaire performance  </t>
  </si>
  <si>
    <t>Operations</t>
  </si>
  <si>
    <t>Medications</t>
  </si>
  <si>
    <t xml:space="preserve">Ongoing characteristics                                 </t>
  </si>
  <si>
    <t>Bone-densitometry of heel</t>
  </si>
  <si>
    <t xml:space="preserve">Reception                                  </t>
  </si>
  <si>
    <t>Cancer register</t>
  </si>
  <si>
    <t xml:space="preserve">Meal type yesterday                                   </t>
  </si>
  <si>
    <t>Medical conditions</t>
  </si>
  <si>
    <t xml:space="preserve">Employment                                                 </t>
  </si>
  <si>
    <t>Spirometry</t>
  </si>
  <si>
    <t xml:space="preserve">Work environment </t>
  </si>
  <si>
    <t xml:space="preserve">Home locations </t>
  </si>
  <si>
    <t xml:space="preserve">Greenspace and coastal proximity  </t>
  </si>
  <si>
    <t>Residential air pollution</t>
  </si>
  <si>
    <t xml:space="preserve">Residential noise pollution              </t>
  </si>
  <si>
    <t xml:space="preserve">Employment history                                          </t>
  </si>
  <si>
    <t xml:space="preserve">Maternity                                           </t>
  </si>
  <si>
    <t>Vitamin/mineral supplements yesterday</t>
  </si>
  <si>
    <t>Total association for sociodempgraphics &amp; lifestyle</t>
  </si>
  <si>
    <t>Brain and Cognition</t>
  </si>
  <si>
    <t xml:space="preserve">Symbol digit substitution    </t>
  </si>
  <si>
    <t xml:space="preserve">Prospective memory                                         </t>
  </si>
  <si>
    <t xml:space="preserve">Numeric memory                                                 </t>
  </si>
  <si>
    <t xml:space="preserve">Reaction time                                                   </t>
  </si>
  <si>
    <t xml:space="preserve">Matrix pattern completion                     </t>
  </si>
  <si>
    <t>Total association for brain &amp; cognition</t>
  </si>
  <si>
    <t>Mental health</t>
  </si>
  <si>
    <t xml:space="preserve">Unusual and psychotic experiences  </t>
  </si>
  <si>
    <t>Psychiatric</t>
  </si>
  <si>
    <t xml:space="preserve">Addictions  </t>
  </si>
  <si>
    <t>Total association for mental health</t>
  </si>
  <si>
    <t>Admission and discharge</t>
  </si>
  <si>
    <t>Carotid ultrasound</t>
  </si>
  <si>
    <t xml:space="preserve">Heart MRI   </t>
  </si>
  <si>
    <t xml:space="preserve">Abdominal MRI                                               </t>
  </si>
  <si>
    <t xml:space="preserve">DXA assessment                                           </t>
  </si>
  <si>
    <t xml:space="preserve">ECG at rest, 12-lead                                           </t>
  </si>
  <si>
    <t xml:space="preserve">Hearing test    </t>
  </si>
  <si>
    <t>Blood sample collection</t>
  </si>
  <si>
    <t xml:space="preserve">Eye measures   </t>
  </si>
  <si>
    <t xml:space="preserve">Urine sample collection </t>
  </si>
  <si>
    <t xml:space="preserve">Hand grip strength                                  </t>
  </si>
  <si>
    <t xml:space="preserve">Arterial stiffness                                          </t>
  </si>
  <si>
    <t xml:space="preserve">ECG during exercise                                </t>
  </si>
  <si>
    <t xml:space="preserve">Urine assays   </t>
  </si>
  <si>
    <t xml:space="preserve">Medical information                                       </t>
  </si>
  <si>
    <t xml:space="preserve">Death register                                         </t>
  </si>
  <si>
    <t xml:space="preserve">Stroke outcomes  </t>
  </si>
  <si>
    <t xml:space="preserve">Raw accelerometer statistics </t>
  </si>
  <si>
    <t xml:space="preserve">Accelerometer wear time duration </t>
  </si>
  <si>
    <t xml:space="preserve">Acceleration intensity distribution  </t>
  </si>
  <si>
    <t xml:space="preserve">Myocardial infarction outcomes                           </t>
  </si>
  <si>
    <t xml:space="preserve">Acceleration averages                     </t>
  </si>
  <si>
    <t xml:space="preserve">Accelerometer calibration             </t>
  </si>
  <si>
    <t>Total association for physical health</t>
  </si>
  <si>
    <t>Total number of associations</t>
  </si>
  <si>
    <t>General health</t>
  </si>
  <si>
    <t>Pairs matching</t>
  </si>
  <si>
    <t>Tower rearranging</t>
  </si>
  <si>
    <t xml:space="preserve">Blood pressure   </t>
  </si>
  <si>
    <t>Happiness and well-being</t>
  </si>
  <si>
    <t>% of total</t>
  </si>
  <si>
    <t>N</t>
  </si>
  <si>
    <t>% of category</t>
  </si>
  <si>
    <t>Bonferroni threshold</t>
  </si>
  <si>
    <t>Table S1. Overview of UK Biobank categories with total number of outcomes per category and number of outcomes associated with polygenic risk scores (with p-value below significance threshold of 2.55x10-6). 
(ADHD- attention deficit/ hyperactivity disorder, ASD- autism spectrum disorder, SCZ- schizophrenia, MDD- major depressive disorder, BP- bipolar disord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rgb="FFC0000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2" fillId="0" borderId="0" xfId="0" applyFont="1"/>
    <xf numFmtId="0" fontId="18" fillId="0" borderId="0" xfId="0" applyFont="1"/>
    <xf numFmtId="0" fontId="0" fillId="0" borderId="0" xfId="0" applyFill="1"/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3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13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4DD99-9746-46A3-B1E4-0F9B1DA1EA5E}">
  <sheetPr codeName="Sheet1"/>
  <dimension ref="A1:W154"/>
  <sheetViews>
    <sheetView tabSelected="1" zoomScale="89" zoomScaleNormal="85" workbookViewId="0">
      <selection sqref="A1:L1"/>
    </sheetView>
  </sheetViews>
  <sheetFormatPr baseColWidth="10" defaultColWidth="9.33203125" defaultRowHeight="15" x14ac:dyDescent="0.2"/>
  <cols>
    <col min="1" max="1" width="37.6640625" bestFit="1" customWidth="1"/>
    <col min="2" max="2" width="12.6640625" style="3" customWidth="1"/>
    <col min="3" max="3" width="12.6640625" style="36" customWidth="1"/>
    <col min="4" max="12" width="12.6640625" customWidth="1"/>
    <col min="13" max="13" width="12.83203125" customWidth="1"/>
    <col min="15" max="15" width="26.1640625" hidden="1" customWidth="1"/>
    <col min="16" max="18" width="0" hidden="1" customWidth="1"/>
    <col min="19" max="19" width="8" hidden="1" customWidth="1"/>
    <col min="20" max="21" width="0" hidden="1" customWidth="1"/>
  </cols>
  <sheetData>
    <row r="1" spans="1:22" ht="74.75" customHeight="1" x14ac:dyDescent="0.2">
      <c r="A1" s="39" t="s">
        <v>11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22" ht="20.25" customHeight="1" x14ac:dyDescent="0.25">
      <c r="A2" s="13"/>
      <c r="B2" s="14"/>
      <c r="C2" s="14"/>
      <c r="D2" s="40" t="s">
        <v>0</v>
      </c>
      <c r="E2" s="40"/>
      <c r="F2" s="40"/>
      <c r="G2" s="40"/>
      <c r="H2" s="40"/>
      <c r="I2" s="40"/>
      <c r="J2" s="40"/>
      <c r="K2" s="40"/>
      <c r="L2" s="40"/>
      <c r="M2" s="40"/>
      <c r="N2" s="4"/>
      <c r="O2" s="4"/>
      <c r="P2" s="4"/>
      <c r="Q2" s="4"/>
    </row>
    <row r="3" spans="1:22" ht="20.25" customHeight="1" x14ac:dyDescent="0.25">
      <c r="A3" s="13"/>
      <c r="B3" s="14"/>
      <c r="C3" s="14"/>
      <c r="D3" s="40" t="s">
        <v>2</v>
      </c>
      <c r="E3" s="40"/>
      <c r="F3" s="41" t="s">
        <v>3</v>
      </c>
      <c r="G3" s="41"/>
      <c r="H3" s="40" t="s">
        <v>4</v>
      </c>
      <c r="I3" s="40"/>
      <c r="J3" s="40" t="s">
        <v>5</v>
      </c>
      <c r="K3" s="40"/>
      <c r="L3" s="40" t="s">
        <v>6</v>
      </c>
      <c r="M3" s="40"/>
      <c r="N3" s="4"/>
      <c r="O3" s="4"/>
      <c r="P3" s="4"/>
      <c r="Q3" s="4"/>
    </row>
    <row r="4" spans="1:22" ht="20.25" customHeight="1" x14ac:dyDescent="0.2">
      <c r="A4" s="13"/>
      <c r="B4" s="12" t="s">
        <v>1</v>
      </c>
      <c r="C4" s="12" t="s">
        <v>108</v>
      </c>
      <c r="D4" s="12" t="s">
        <v>109</v>
      </c>
      <c r="E4" s="12" t="s">
        <v>110</v>
      </c>
      <c r="F4" s="12" t="s">
        <v>109</v>
      </c>
      <c r="G4" s="12" t="s">
        <v>110</v>
      </c>
      <c r="H4" s="12" t="s">
        <v>109</v>
      </c>
      <c r="I4" s="12" t="s">
        <v>110</v>
      </c>
      <c r="J4" s="12" t="s">
        <v>109</v>
      </c>
      <c r="K4" s="12" t="s">
        <v>110</v>
      </c>
      <c r="L4" s="12" t="s">
        <v>109</v>
      </c>
      <c r="M4" s="12" t="s">
        <v>110</v>
      </c>
      <c r="N4" s="2"/>
    </row>
    <row r="5" spans="1:22" ht="20.25" customHeight="1" x14ac:dyDescent="0.2">
      <c r="A5" s="14" t="s">
        <v>7</v>
      </c>
      <c r="B5" s="26"/>
      <c r="C5" s="35"/>
      <c r="D5" s="13"/>
      <c r="E5" s="13"/>
      <c r="F5" s="13"/>
      <c r="G5" s="13"/>
      <c r="H5" s="13"/>
      <c r="I5" s="13"/>
      <c r="J5" s="13"/>
      <c r="K5" s="13"/>
      <c r="L5" s="13"/>
      <c r="O5" t="s">
        <v>8</v>
      </c>
      <c r="P5" s="1" t="s">
        <v>1</v>
      </c>
      <c r="Q5" s="2" t="s">
        <v>2</v>
      </c>
      <c r="R5" s="6" t="s">
        <v>3</v>
      </c>
      <c r="S5" s="2" t="s">
        <v>4</v>
      </c>
      <c r="T5" s="2" t="s">
        <v>5</v>
      </c>
      <c r="U5" s="2" t="s">
        <v>6</v>
      </c>
      <c r="V5" s="2"/>
    </row>
    <row r="6" spans="1:22" ht="20.25" customHeight="1" x14ac:dyDescent="0.2">
      <c r="A6" s="15" t="s">
        <v>9</v>
      </c>
      <c r="B6" s="16">
        <v>150</v>
      </c>
      <c r="C6" s="37">
        <f>B6*100/23004</f>
        <v>0.65206051121544084</v>
      </c>
      <c r="D6" s="16">
        <v>20</v>
      </c>
      <c r="E6" s="37">
        <f>D6*100/B6</f>
        <v>13.333333333333334</v>
      </c>
      <c r="F6" s="16">
        <v>0</v>
      </c>
      <c r="G6" s="37">
        <f>F6*100/B6</f>
        <v>0</v>
      </c>
      <c r="H6" s="28">
        <v>20</v>
      </c>
      <c r="I6" s="37">
        <f>H6*100/B6</f>
        <v>13.333333333333334</v>
      </c>
      <c r="J6" s="16">
        <v>11</v>
      </c>
      <c r="K6" s="37">
        <f>J6*100/B6</f>
        <v>7.333333333333333</v>
      </c>
      <c r="L6" s="16">
        <v>2</v>
      </c>
      <c r="M6" s="37">
        <f>L6*100/B6</f>
        <v>1.3333333333333333</v>
      </c>
      <c r="O6" s="9" t="s">
        <v>9</v>
      </c>
      <c r="P6" s="10">
        <v>150</v>
      </c>
      <c r="Q6" s="10">
        <v>22</v>
      </c>
      <c r="R6" s="10">
        <v>1</v>
      </c>
      <c r="S6" s="10">
        <v>2</v>
      </c>
      <c r="T6" s="10">
        <v>8</v>
      </c>
      <c r="U6" s="10">
        <v>15</v>
      </c>
    </row>
    <row r="7" spans="1:22" ht="20.25" customHeight="1" x14ac:dyDescent="0.2">
      <c r="A7" s="15" t="s">
        <v>10</v>
      </c>
      <c r="B7" s="16">
        <v>14</v>
      </c>
      <c r="C7" s="37">
        <f t="shared" ref="C7:C69" si="0">B7*100/23004</f>
        <v>6.0858981046774473E-2</v>
      </c>
      <c r="D7" s="16">
        <v>0</v>
      </c>
      <c r="E7" s="37">
        <f t="shared" ref="E7:E55" si="1">D7*100/B7</f>
        <v>0</v>
      </c>
      <c r="F7" s="16">
        <v>0</v>
      </c>
      <c r="G7" s="37">
        <f t="shared" ref="G7:G69" si="2">F7*100/B7</f>
        <v>0</v>
      </c>
      <c r="H7" s="28">
        <v>0</v>
      </c>
      <c r="I7" s="37">
        <f t="shared" ref="I7:I69" si="3">H7*100/B7</f>
        <v>0</v>
      </c>
      <c r="J7" s="16">
        <v>1</v>
      </c>
      <c r="K7" s="37">
        <f t="shared" ref="K7:K69" si="4">J7*100/B7</f>
        <v>7.1428571428571432</v>
      </c>
      <c r="L7" s="16">
        <v>0</v>
      </c>
      <c r="M7" s="37">
        <f t="shared" ref="M7:M69" si="5">L7*100/B7</f>
        <v>0</v>
      </c>
      <c r="O7" s="9" t="s">
        <v>10</v>
      </c>
      <c r="P7" s="10">
        <v>14</v>
      </c>
      <c r="Q7" s="10">
        <v>0</v>
      </c>
      <c r="R7" s="10">
        <v>0</v>
      </c>
      <c r="S7" s="10">
        <v>0</v>
      </c>
      <c r="T7" s="10">
        <v>1</v>
      </c>
      <c r="U7" s="10">
        <v>2</v>
      </c>
    </row>
    <row r="8" spans="1:22" ht="20.25" customHeight="1" x14ac:dyDescent="0.2">
      <c r="A8" s="15" t="s">
        <v>11</v>
      </c>
      <c r="B8" s="16">
        <v>61</v>
      </c>
      <c r="C8" s="37">
        <f t="shared" si="0"/>
        <v>0.26517127456094591</v>
      </c>
      <c r="D8" s="16">
        <v>9</v>
      </c>
      <c r="E8" s="37">
        <f t="shared" si="1"/>
        <v>14.754098360655737</v>
      </c>
      <c r="F8" s="16">
        <v>0</v>
      </c>
      <c r="G8" s="37">
        <f t="shared" si="2"/>
        <v>0</v>
      </c>
      <c r="H8" s="28">
        <v>6</v>
      </c>
      <c r="I8" s="37">
        <f t="shared" si="3"/>
        <v>9.8360655737704921</v>
      </c>
      <c r="J8" s="16">
        <v>3</v>
      </c>
      <c r="K8" s="37">
        <f t="shared" si="4"/>
        <v>4.918032786885246</v>
      </c>
      <c r="L8" s="16">
        <v>1</v>
      </c>
      <c r="M8" s="37">
        <f t="shared" si="5"/>
        <v>1.639344262295082</v>
      </c>
      <c r="O8" s="9" t="s">
        <v>11</v>
      </c>
      <c r="P8" s="10">
        <v>61</v>
      </c>
      <c r="Q8" s="10">
        <v>9</v>
      </c>
      <c r="R8" s="10">
        <v>0</v>
      </c>
      <c r="S8" s="10">
        <v>0</v>
      </c>
      <c r="T8" s="10">
        <v>3</v>
      </c>
      <c r="U8" s="10">
        <v>8</v>
      </c>
    </row>
    <row r="9" spans="1:22" ht="20.25" customHeight="1" x14ac:dyDescent="0.2">
      <c r="A9" s="15" t="s">
        <v>12</v>
      </c>
      <c r="B9" s="16">
        <v>33</v>
      </c>
      <c r="C9" s="37">
        <f t="shared" si="0"/>
        <v>0.14345331246739698</v>
      </c>
      <c r="D9" s="16">
        <v>2</v>
      </c>
      <c r="E9" s="37">
        <f t="shared" si="1"/>
        <v>6.0606060606060606</v>
      </c>
      <c r="F9" s="16">
        <v>0</v>
      </c>
      <c r="G9" s="37">
        <f t="shared" si="2"/>
        <v>0</v>
      </c>
      <c r="H9" s="28">
        <v>1</v>
      </c>
      <c r="I9" s="37">
        <f t="shared" si="3"/>
        <v>3.0303030303030303</v>
      </c>
      <c r="J9" s="16">
        <v>1</v>
      </c>
      <c r="K9" s="37">
        <f t="shared" si="4"/>
        <v>3.0303030303030303</v>
      </c>
      <c r="L9" s="16">
        <v>0</v>
      </c>
      <c r="M9" s="37">
        <f t="shared" si="5"/>
        <v>0</v>
      </c>
      <c r="O9" s="9" t="s">
        <v>12</v>
      </c>
      <c r="P9" s="10">
        <v>33</v>
      </c>
      <c r="Q9" s="10">
        <v>2</v>
      </c>
      <c r="R9" s="10">
        <v>1</v>
      </c>
      <c r="S9" s="10">
        <v>0</v>
      </c>
      <c r="T9" s="10">
        <v>0</v>
      </c>
      <c r="U9" s="10">
        <v>0</v>
      </c>
    </row>
    <row r="10" spans="1:22" ht="20.25" customHeight="1" x14ac:dyDescent="0.2">
      <c r="A10" s="15" t="s">
        <v>13</v>
      </c>
      <c r="B10" s="16">
        <v>93</v>
      </c>
      <c r="C10" s="37">
        <f t="shared" si="0"/>
        <v>0.40427751695357328</v>
      </c>
      <c r="D10" s="16">
        <v>2</v>
      </c>
      <c r="E10" s="37">
        <f t="shared" si="1"/>
        <v>2.150537634408602</v>
      </c>
      <c r="F10" s="16">
        <v>0</v>
      </c>
      <c r="G10" s="37">
        <f t="shared" si="2"/>
        <v>0</v>
      </c>
      <c r="H10" s="28">
        <v>5</v>
      </c>
      <c r="I10" s="37">
        <f t="shared" si="3"/>
        <v>5.376344086021505</v>
      </c>
      <c r="J10" s="16">
        <v>5</v>
      </c>
      <c r="K10" s="37">
        <f t="shared" si="4"/>
        <v>5.376344086021505</v>
      </c>
      <c r="L10" s="16">
        <v>0</v>
      </c>
      <c r="M10" s="37">
        <f t="shared" si="5"/>
        <v>0</v>
      </c>
      <c r="O10" s="9" t="s">
        <v>13</v>
      </c>
      <c r="P10" s="10">
        <v>93</v>
      </c>
      <c r="Q10" s="10">
        <v>2</v>
      </c>
      <c r="R10" s="10">
        <v>0</v>
      </c>
      <c r="S10" s="10">
        <v>0</v>
      </c>
      <c r="T10" s="10">
        <v>5</v>
      </c>
      <c r="U10" s="10">
        <v>0</v>
      </c>
    </row>
    <row r="11" spans="1:22" ht="20.25" customHeight="1" x14ac:dyDescent="0.2">
      <c r="A11" s="15" t="s">
        <v>14</v>
      </c>
      <c r="B11" s="16">
        <v>13</v>
      </c>
      <c r="C11" s="37">
        <f t="shared" si="0"/>
        <v>5.6511910972004871E-2</v>
      </c>
      <c r="D11" s="16">
        <v>2</v>
      </c>
      <c r="E11" s="37">
        <f t="shared" si="1"/>
        <v>15.384615384615385</v>
      </c>
      <c r="F11" s="16">
        <v>1</v>
      </c>
      <c r="G11" s="37">
        <f t="shared" si="2"/>
        <v>7.6923076923076925</v>
      </c>
      <c r="H11" s="28">
        <v>1</v>
      </c>
      <c r="I11" s="37">
        <f t="shared" si="3"/>
        <v>7.6923076923076925</v>
      </c>
      <c r="J11" s="16">
        <v>0</v>
      </c>
      <c r="K11" s="37">
        <f t="shared" si="4"/>
        <v>0</v>
      </c>
      <c r="L11" s="16">
        <v>0</v>
      </c>
      <c r="M11" s="37">
        <f t="shared" si="5"/>
        <v>0</v>
      </c>
      <c r="O11" s="9" t="s">
        <v>14</v>
      </c>
      <c r="P11" s="10">
        <v>13</v>
      </c>
      <c r="Q11" s="10">
        <v>2</v>
      </c>
      <c r="R11" s="10">
        <v>0</v>
      </c>
      <c r="S11" s="10">
        <v>0</v>
      </c>
      <c r="T11" s="10">
        <v>0</v>
      </c>
      <c r="U11" s="10">
        <v>0</v>
      </c>
    </row>
    <row r="12" spans="1:22" ht="20.25" customHeight="1" x14ac:dyDescent="0.2">
      <c r="A12" s="15" t="s">
        <v>15</v>
      </c>
      <c r="B12" s="16">
        <v>1</v>
      </c>
      <c r="C12" s="37">
        <f t="shared" si="0"/>
        <v>4.3470700747696052E-3</v>
      </c>
      <c r="D12" s="16">
        <v>1</v>
      </c>
      <c r="E12" s="37">
        <f t="shared" si="1"/>
        <v>100</v>
      </c>
      <c r="F12" s="16">
        <v>0</v>
      </c>
      <c r="G12" s="37">
        <f t="shared" si="2"/>
        <v>0</v>
      </c>
      <c r="H12" s="28">
        <v>0</v>
      </c>
      <c r="I12" s="37">
        <f t="shared" si="3"/>
        <v>0</v>
      </c>
      <c r="J12" s="16">
        <v>0</v>
      </c>
      <c r="K12" s="37">
        <f t="shared" si="4"/>
        <v>0</v>
      </c>
      <c r="L12" s="16">
        <v>0</v>
      </c>
      <c r="M12" s="37">
        <f t="shared" si="5"/>
        <v>0</v>
      </c>
      <c r="O12" s="9" t="s">
        <v>15</v>
      </c>
      <c r="P12" s="10">
        <v>1</v>
      </c>
      <c r="Q12" s="10">
        <v>1</v>
      </c>
      <c r="R12" s="10">
        <v>0</v>
      </c>
      <c r="S12" s="10">
        <v>0</v>
      </c>
      <c r="T12" s="10">
        <v>1</v>
      </c>
      <c r="U12" s="10">
        <v>0</v>
      </c>
    </row>
    <row r="13" spans="1:22" ht="20.25" customHeight="1" x14ac:dyDescent="0.2">
      <c r="A13" s="13" t="s">
        <v>16</v>
      </c>
      <c r="B13" s="16">
        <v>1</v>
      </c>
      <c r="C13" s="37">
        <f t="shared" si="0"/>
        <v>4.3470700747696052E-3</v>
      </c>
      <c r="D13" s="16">
        <v>0</v>
      </c>
      <c r="E13" s="37">
        <f t="shared" si="1"/>
        <v>0</v>
      </c>
      <c r="F13" s="16">
        <v>0</v>
      </c>
      <c r="G13" s="37">
        <f t="shared" si="2"/>
        <v>0</v>
      </c>
      <c r="H13" s="28">
        <v>0</v>
      </c>
      <c r="I13" s="37">
        <f t="shared" si="3"/>
        <v>0</v>
      </c>
      <c r="J13" s="16">
        <v>0</v>
      </c>
      <c r="K13" s="37">
        <f t="shared" si="4"/>
        <v>0</v>
      </c>
      <c r="L13" s="16">
        <v>0</v>
      </c>
      <c r="M13" s="37">
        <f t="shared" si="5"/>
        <v>0</v>
      </c>
      <c r="O13" s="9" t="s">
        <v>17</v>
      </c>
      <c r="P13" s="10">
        <v>17</v>
      </c>
      <c r="Q13" s="10">
        <v>0</v>
      </c>
      <c r="R13" s="10">
        <v>0</v>
      </c>
      <c r="S13" s="10">
        <v>2</v>
      </c>
      <c r="T13" s="10">
        <v>0</v>
      </c>
      <c r="U13" s="10">
        <v>0</v>
      </c>
    </row>
    <row r="14" spans="1:22" ht="20.25" customHeight="1" x14ac:dyDescent="0.2">
      <c r="A14" s="13" t="s">
        <v>18</v>
      </c>
      <c r="B14" s="16">
        <v>12</v>
      </c>
      <c r="C14" s="37">
        <f t="shared" si="0"/>
        <v>5.2164840897235262E-2</v>
      </c>
      <c r="D14" s="16">
        <v>0</v>
      </c>
      <c r="E14" s="37">
        <f t="shared" si="1"/>
        <v>0</v>
      </c>
      <c r="F14" s="16">
        <v>0</v>
      </c>
      <c r="G14" s="37">
        <f t="shared" si="2"/>
        <v>0</v>
      </c>
      <c r="H14" s="28">
        <v>0</v>
      </c>
      <c r="I14" s="37">
        <f t="shared" si="3"/>
        <v>0</v>
      </c>
      <c r="J14" s="16">
        <v>0</v>
      </c>
      <c r="K14" s="37">
        <f t="shared" si="4"/>
        <v>0</v>
      </c>
      <c r="L14" s="16">
        <v>0</v>
      </c>
      <c r="M14" s="37">
        <f t="shared" si="5"/>
        <v>0</v>
      </c>
      <c r="O14" s="9" t="s">
        <v>19</v>
      </c>
      <c r="P14" s="10">
        <v>891</v>
      </c>
      <c r="Q14" s="10">
        <v>0</v>
      </c>
      <c r="R14" s="10">
        <v>0</v>
      </c>
      <c r="S14" s="10">
        <v>1</v>
      </c>
      <c r="T14" s="10">
        <v>0</v>
      </c>
      <c r="U14" s="10">
        <v>0</v>
      </c>
    </row>
    <row r="15" spans="1:22" ht="20.25" customHeight="1" x14ac:dyDescent="0.2">
      <c r="A15" s="13" t="s">
        <v>20</v>
      </c>
      <c r="B15" s="16">
        <v>23</v>
      </c>
      <c r="C15" s="37">
        <f t="shared" si="0"/>
        <v>9.9982611719700923E-2</v>
      </c>
      <c r="D15" s="16">
        <v>0</v>
      </c>
      <c r="E15" s="37">
        <f t="shared" si="1"/>
        <v>0</v>
      </c>
      <c r="F15" s="16">
        <v>0</v>
      </c>
      <c r="G15" s="37">
        <f t="shared" si="2"/>
        <v>0</v>
      </c>
      <c r="H15" s="28">
        <v>0</v>
      </c>
      <c r="I15" s="37">
        <f t="shared" si="3"/>
        <v>0</v>
      </c>
      <c r="J15" s="16">
        <v>0</v>
      </c>
      <c r="K15" s="37">
        <f t="shared" si="4"/>
        <v>0</v>
      </c>
      <c r="L15" s="16">
        <v>0</v>
      </c>
      <c r="M15" s="37">
        <f t="shared" si="5"/>
        <v>0</v>
      </c>
      <c r="O15" s="9" t="s">
        <v>21</v>
      </c>
      <c r="P15" s="10">
        <v>31</v>
      </c>
      <c r="Q15" s="10">
        <v>2</v>
      </c>
      <c r="R15" s="10">
        <v>0</v>
      </c>
      <c r="S15" s="10">
        <v>1</v>
      </c>
      <c r="T15" s="10">
        <v>0</v>
      </c>
      <c r="U15" s="10">
        <v>0</v>
      </c>
    </row>
    <row r="16" spans="1:22" ht="20.25" customHeight="1" x14ac:dyDescent="0.2">
      <c r="A16" s="13" t="s">
        <v>22</v>
      </c>
      <c r="B16" s="16">
        <v>40</v>
      </c>
      <c r="C16" s="37">
        <f t="shared" si="0"/>
        <v>0.17388280299078421</v>
      </c>
      <c r="D16" s="16">
        <v>0</v>
      </c>
      <c r="E16" s="37">
        <f t="shared" si="1"/>
        <v>0</v>
      </c>
      <c r="F16" s="16">
        <v>0</v>
      </c>
      <c r="G16" s="37">
        <f t="shared" si="2"/>
        <v>0</v>
      </c>
      <c r="H16" s="28">
        <v>0</v>
      </c>
      <c r="I16" s="37">
        <f t="shared" si="3"/>
        <v>0</v>
      </c>
      <c r="J16" s="16">
        <v>0</v>
      </c>
      <c r="K16" s="37">
        <f t="shared" si="4"/>
        <v>0</v>
      </c>
      <c r="L16" s="16">
        <v>0</v>
      </c>
      <c r="M16" s="37">
        <f t="shared" si="5"/>
        <v>0</v>
      </c>
      <c r="O16" s="9" t="s">
        <v>23</v>
      </c>
      <c r="P16" s="10">
        <v>59</v>
      </c>
      <c r="Q16" s="10">
        <v>3</v>
      </c>
      <c r="R16" s="10">
        <v>6</v>
      </c>
      <c r="S16" s="10">
        <v>0</v>
      </c>
      <c r="T16" s="10">
        <v>27</v>
      </c>
      <c r="U16" s="10">
        <v>2</v>
      </c>
    </row>
    <row r="17" spans="1:21" ht="20.25" customHeight="1" x14ac:dyDescent="0.2">
      <c r="A17" s="13" t="s">
        <v>24</v>
      </c>
      <c r="B17" s="16">
        <v>15</v>
      </c>
      <c r="C17" s="37">
        <f t="shared" si="0"/>
        <v>6.5206051121544081E-2</v>
      </c>
      <c r="D17" s="16">
        <v>0</v>
      </c>
      <c r="E17" s="37">
        <f t="shared" si="1"/>
        <v>0</v>
      </c>
      <c r="F17" s="16">
        <v>0</v>
      </c>
      <c r="G17" s="37">
        <f t="shared" si="2"/>
        <v>0</v>
      </c>
      <c r="H17" s="28">
        <v>0</v>
      </c>
      <c r="I17" s="37">
        <f t="shared" si="3"/>
        <v>0</v>
      </c>
      <c r="J17" s="16">
        <v>0</v>
      </c>
      <c r="K17" s="37">
        <f t="shared" si="4"/>
        <v>0</v>
      </c>
      <c r="L17" s="16">
        <v>0</v>
      </c>
      <c r="M17" s="37">
        <f t="shared" si="5"/>
        <v>0</v>
      </c>
      <c r="O17" s="9" t="s">
        <v>25</v>
      </c>
      <c r="P17" s="10">
        <v>18</v>
      </c>
      <c r="Q17" s="10">
        <v>0</v>
      </c>
      <c r="R17" s="10">
        <v>0</v>
      </c>
      <c r="S17" s="10">
        <v>0</v>
      </c>
      <c r="T17" s="10">
        <v>5</v>
      </c>
      <c r="U17" s="10">
        <v>0</v>
      </c>
    </row>
    <row r="18" spans="1:21" ht="20.25" customHeight="1" x14ac:dyDescent="0.2">
      <c r="A18" s="13" t="s">
        <v>26</v>
      </c>
      <c r="B18" s="16">
        <v>104</v>
      </c>
      <c r="C18" s="37">
        <f t="shared" si="0"/>
        <v>0.45209528777603897</v>
      </c>
      <c r="D18" s="16">
        <v>0</v>
      </c>
      <c r="E18" s="37">
        <f t="shared" si="1"/>
        <v>0</v>
      </c>
      <c r="F18" s="16">
        <v>0</v>
      </c>
      <c r="G18" s="37">
        <f t="shared" si="2"/>
        <v>0</v>
      </c>
      <c r="H18" s="28">
        <v>0</v>
      </c>
      <c r="I18" s="37">
        <f t="shared" si="3"/>
        <v>0</v>
      </c>
      <c r="J18" s="16">
        <v>0</v>
      </c>
      <c r="K18" s="37">
        <f t="shared" si="4"/>
        <v>0</v>
      </c>
      <c r="L18" s="16">
        <v>0</v>
      </c>
      <c r="M18" s="37">
        <f t="shared" si="5"/>
        <v>0</v>
      </c>
      <c r="O18" s="9" t="s">
        <v>27</v>
      </c>
      <c r="P18" s="10">
        <v>21</v>
      </c>
      <c r="Q18" s="10">
        <v>1</v>
      </c>
      <c r="R18" s="10">
        <v>0</v>
      </c>
      <c r="S18" s="10">
        <v>0</v>
      </c>
      <c r="T18" s="10">
        <v>7</v>
      </c>
      <c r="U18" s="10">
        <v>0</v>
      </c>
    </row>
    <row r="19" spans="1:21" ht="20.25" customHeight="1" x14ac:dyDescent="0.2">
      <c r="A19" s="13" t="s">
        <v>28</v>
      </c>
      <c r="B19" s="16">
        <v>64</v>
      </c>
      <c r="C19" s="37">
        <f t="shared" si="0"/>
        <v>0.27821248478525473</v>
      </c>
      <c r="D19" s="16">
        <v>0</v>
      </c>
      <c r="E19" s="37">
        <f t="shared" si="1"/>
        <v>0</v>
      </c>
      <c r="F19" s="16">
        <v>0</v>
      </c>
      <c r="G19" s="37">
        <f t="shared" si="2"/>
        <v>0</v>
      </c>
      <c r="H19" s="28">
        <v>0</v>
      </c>
      <c r="I19" s="37">
        <f t="shared" si="3"/>
        <v>0</v>
      </c>
      <c r="J19" s="16">
        <v>0</v>
      </c>
      <c r="K19" s="37">
        <f t="shared" si="4"/>
        <v>0</v>
      </c>
      <c r="L19" s="16">
        <v>0</v>
      </c>
      <c r="M19" s="37">
        <f t="shared" si="5"/>
        <v>0</v>
      </c>
      <c r="O19" s="9" t="s">
        <v>29</v>
      </c>
      <c r="P19" s="10">
        <v>35</v>
      </c>
      <c r="Q19" s="10">
        <v>0</v>
      </c>
      <c r="R19" s="10">
        <v>0</v>
      </c>
      <c r="S19" s="10">
        <v>0</v>
      </c>
      <c r="T19" s="10">
        <v>17</v>
      </c>
      <c r="U19" s="10">
        <v>0</v>
      </c>
    </row>
    <row r="20" spans="1:21" ht="20.25" customHeight="1" x14ac:dyDescent="0.2">
      <c r="A20" s="13" t="s">
        <v>30</v>
      </c>
      <c r="B20" s="16">
        <v>17</v>
      </c>
      <c r="C20" s="37">
        <f t="shared" si="0"/>
        <v>7.3900191271083285E-2</v>
      </c>
      <c r="D20" s="16">
        <v>0</v>
      </c>
      <c r="E20" s="37">
        <f t="shared" si="1"/>
        <v>0</v>
      </c>
      <c r="F20" s="16">
        <v>0</v>
      </c>
      <c r="G20" s="37">
        <f t="shared" si="2"/>
        <v>0</v>
      </c>
      <c r="H20" s="28">
        <v>0</v>
      </c>
      <c r="I20" s="37">
        <f t="shared" si="3"/>
        <v>0</v>
      </c>
      <c r="J20" s="16">
        <v>0</v>
      </c>
      <c r="K20" s="37">
        <f t="shared" si="4"/>
        <v>0</v>
      </c>
      <c r="L20" s="16">
        <v>0</v>
      </c>
      <c r="M20" s="37">
        <f t="shared" si="5"/>
        <v>0</v>
      </c>
      <c r="O20" s="9" t="s">
        <v>31</v>
      </c>
      <c r="P20" s="10">
        <v>31</v>
      </c>
      <c r="Q20" s="10">
        <v>0</v>
      </c>
      <c r="R20" s="10">
        <v>0</v>
      </c>
      <c r="S20" s="10">
        <v>0</v>
      </c>
      <c r="T20" s="10">
        <v>11</v>
      </c>
      <c r="U20" s="10">
        <v>0</v>
      </c>
    </row>
    <row r="21" spans="1:21" ht="20.25" customHeight="1" x14ac:dyDescent="0.2">
      <c r="A21" s="13" t="s">
        <v>32</v>
      </c>
      <c r="B21" s="16">
        <v>19</v>
      </c>
      <c r="C21" s="37">
        <f t="shared" si="0"/>
        <v>8.2594331420622502E-2</v>
      </c>
      <c r="D21" s="16">
        <v>0</v>
      </c>
      <c r="E21" s="37">
        <f t="shared" si="1"/>
        <v>0</v>
      </c>
      <c r="F21" s="16">
        <v>0</v>
      </c>
      <c r="G21" s="37">
        <f t="shared" si="2"/>
        <v>0</v>
      </c>
      <c r="H21" s="28">
        <v>0</v>
      </c>
      <c r="I21" s="37">
        <f t="shared" si="3"/>
        <v>0</v>
      </c>
      <c r="J21" s="16">
        <v>0</v>
      </c>
      <c r="K21" s="37">
        <f t="shared" si="4"/>
        <v>0</v>
      </c>
      <c r="L21" s="16">
        <v>0</v>
      </c>
      <c r="M21" s="37">
        <f t="shared" si="5"/>
        <v>0</v>
      </c>
      <c r="O21" s="9" t="s">
        <v>33</v>
      </c>
      <c r="P21" s="10">
        <v>12</v>
      </c>
      <c r="Q21" s="10">
        <v>0</v>
      </c>
      <c r="R21" s="10">
        <v>0</v>
      </c>
      <c r="S21" s="10">
        <v>0</v>
      </c>
      <c r="T21" s="10">
        <v>2</v>
      </c>
      <c r="U21" s="10">
        <v>0</v>
      </c>
    </row>
    <row r="22" spans="1:21" ht="20.25" customHeight="1" x14ac:dyDescent="0.2">
      <c r="A22" s="13" t="s">
        <v>34</v>
      </c>
      <c r="B22" s="16">
        <v>67</v>
      </c>
      <c r="C22" s="37">
        <f t="shared" si="0"/>
        <v>0.29125369500956355</v>
      </c>
      <c r="D22" s="16">
        <v>0</v>
      </c>
      <c r="E22" s="37">
        <f t="shared" si="1"/>
        <v>0</v>
      </c>
      <c r="F22" s="16">
        <v>0</v>
      </c>
      <c r="G22" s="37">
        <f t="shared" si="2"/>
        <v>0</v>
      </c>
      <c r="H22" s="28">
        <v>0</v>
      </c>
      <c r="I22" s="37">
        <f t="shared" si="3"/>
        <v>0</v>
      </c>
      <c r="J22" s="16">
        <v>0</v>
      </c>
      <c r="K22" s="37">
        <f t="shared" si="4"/>
        <v>0</v>
      </c>
      <c r="L22" s="16">
        <v>0</v>
      </c>
      <c r="M22" s="37">
        <f t="shared" si="5"/>
        <v>0</v>
      </c>
      <c r="O22" s="9" t="s">
        <v>35</v>
      </c>
      <c r="P22" s="10">
        <v>3</v>
      </c>
      <c r="Q22" s="10">
        <v>0</v>
      </c>
      <c r="R22" s="10">
        <v>0</v>
      </c>
      <c r="S22" s="10">
        <v>0</v>
      </c>
      <c r="T22" s="10">
        <v>3</v>
      </c>
      <c r="U22" s="10">
        <v>0</v>
      </c>
    </row>
    <row r="23" spans="1:21" ht="20.25" customHeight="1" x14ac:dyDescent="0.2">
      <c r="A23" s="13" t="s">
        <v>36</v>
      </c>
      <c r="B23" s="16">
        <v>23</v>
      </c>
      <c r="C23" s="37">
        <f t="shared" si="0"/>
        <v>9.9982611719700923E-2</v>
      </c>
      <c r="D23" s="16">
        <v>0</v>
      </c>
      <c r="E23" s="37">
        <f t="shared" si="1"/>
        <v>0</v>
      </c>
      <c r="F23" s="16">
        <v>0</v>
      </c>
      <c r="G23" s="37">
        <f t="shared" si="2"/>
        <v>0</v>
      </c>
      <c r="H23" s="28">
        <v>0</v>
      </c>
      <c r="I23" s="37">
        <f t="shared" si="3"/>
        <v>0</v>
      </c>
      <c r="J23" s="16">
        <v>0</v>
      </c>
      <c r="K23" s="37">
        <f t="shared" si="4"/>
        <v>0</v>
      </c>
      <c r="L23" s="16">
        <v>0</v>
      </c>
      <c r="M23" s="37">
        <f t="shared" si="5"/>
        <v>0</v>
      </c>
      <c r="O23" s="9" t="s">
        <v>37</v>
      </c>
      <c r="P23" s="10">
        <v>19</v>
      </c>
      <c r="Q23" s="10">
        <v>0</v>
      </c>
      <c r="R23" s="10">
        <v>0</v>
      </c>
      <c r="S23" s="10">
        <v>0</v>
      </c>
      <c r="T23" s="10">
        <v>4</v>
      </c>
      <c r="U23" s="10">
        <v>0</v>
      </c>
    </row>
    <row r="24" spans="1:21" ht="20.25" customHeight="1" x14ac:dyDescent="0.2">
      <c r="A24" s="13" t="s">
        <v>38</v>
      </c>
      <c r="B24" s="16">
        <v>5</v>
      </c>
      <c r="C24" s="37">
        <f t="shared" si="0"/>
        <v>2.1735350373848026E-2</v>
      </c>
      <c r="D24" s="16">
        <v>0</v>
      </c>
      <c r="E24" s="37">
        <f t="shared" si="1"/>
        <v>0</v>
      </c>
      <c r="F24" s="16">
        <v>0</v>
      </c>
      <c r="G24" s="37">
        <f t="shared" si="2"/>
        <v>0</v>
      </c>
      <c r="H24" s="28">
        <v>0</v>
      </c>
      <c r="I24" s="37">
        <f t="shared" si="3"/>
        <v>0</v>
      </c>
      <c r="J24" s="16">
        <v>0</v>
      </c>
      <c r="K24" s="37">
        <f t="shared" si="4"/>
        <v>0</v>
      </c>
      <c r="L24" s="16">
        <v>0</v>
      </c>
      <c r="M24" s="37">
        <f t="shared" si="5"/>
        <v>0</v>
      </c>
      <c r="O24" s="9" t="s">
        <v>39</v>
      </c>
      <c r="P24" s="10">
        <v>45</v>
      </c>
      <c r="Q24" s="10">
        <v>17</v>
      </c>
      <c r="R24" s="10">
        <v>0</v>
      </c>
      <c r="S24" s="10">
        <v>0</v>
      </c>
      <c r="T24" s="10">
        <v>0</v>
      </c>
      <c r="U24" s="10">
        <v>19</v>
      </c>
    </row>
    <row r="25" spans="1:21" ht="20.25" customHeight="1" x14ac:dyDescent="0.2">
      <c r="A25" s="13" t="s">
        <v>40</v>
      </c>
      <c r="B25" s="16">
        <v>59</v>
      </c>
      <c r="C25" s="37">
        <f t="shared" si="0"/>
        <v>0.25647713441140674</v>
      </c>
      <c r="D25" s="16">
        <v>0</v>
      </c>
      <c r="E25" s="37">
        <f t="shared" si="1"/>
        <v>0</v>
      </c>
      <c r="F25" s="16">
        <v>0</v>
      </c>
      <c r="G25" s="37">
        <f t="shared" si="2"/>
        <v>0</v>
      </c>
      <c r="H25" s="28">
        <v>0</v>
      </c>
      <c r="I25" s="37">
        <f t="shared" si="3"/>
        <v>0</v>
      </c>
      <c r="J25" s="16">
        <v>0</v>
      </c>
      <c r="K25" s="37">
        <f t="shared" si="4"/>
        <v>0</v>
      </c>
      <c r="L25" s="16">
        <v>0</v>
      </c>
      <c r="M25" s="37">
        <f t="shared" si="5"/>
        <v>0</v>
      </c>
      <c r="O25" s="9" t="s">
        <v>41</v>
      </c>
      <c r="P25" s="10">
        <v>161</v>
      </c>
      <c r="Q25" s="10">
        <v>2</v>
      </c>
      <c r="R25" s="10">
        <v>1</v>
      </c>
      <c r="S25" s="10">
        <v>0</v>
      </c>
      <c r="T25" s="10">
        <v>11</v>
      </c>
      <c r="U25" s="10">
        <v>0</v>
      </c>
    </row>
    <row r="26" spans="1:21" ht="20.25" customHeight="1" x14ac:dyDescent="0.2">
      <c r="A26" s="13" t="s">
        <v>42</v>
      </c>
      <c r="B26" s="16">
        <v>3</v>
      </c>
      <c r="C26" s="37">
        <f t="shared" si="0"/>
        <v>1.3041210224308816E-2</v>
      </c>
      <c r="D26" s="16">
        <v>0</v>
      </c>
      <c r="E26" s="37">
        <f t="shared" si="1"/>
        <v>0</v>
      </c>
      <c r="F26" s="16">
        <v>0</v>
      </c>
      <c r="G26" s="37">
        <f t="shared" si="2"/>
        <v>0</v>
      </c>
      <c r="H26" s="28">
        <v>0</v>
      </c>
      <c r="I26" s="37">
        <f t="shared" si="3"/>
        <v>0</v>
      </c>
      <c r="J26" s="16">
        <v>0</v>
      </c>
      <c r="K26" s="37">
        <f t="shared" si="4"/>
        <v>0</v>
      </c>
      <c r="L26" s="16">
        <v>0</v>
      </c>
      <c r="M26" s="37">
        <f t="shared" si="5"/>
        <v>0</v>
      </c>
      <c r="O26" s="9" t="s">
        <v>43</v>
      </c>
      <c r="P26" s="10">
        <v>9065</v>
      </c>
      <c r="Q26" s="10">
        <v>2</v>
      </c>
      <c r="R26" s="10">
        <v>0</v>
      </c>
      <c r="S26" s="10">
        <v>0</v>
      </c>
      <c r="T26" s="10">
        <v>1</v>
      </c>
      <c r="U26" s="10">
        <v>0</v>
      </c>
    </row>
    <row r="27" spans="1:21" ht="20.25" customHeight="1" x14ac:dyDescent="0.2">
      <c r="A27" s="13" t="s">
        <v>44</v>
      </c>
      <c r="B27" s="16">
        <v>1</v>
      </c>
      <c r="C27" s="37">
        <f t="shared" si="0"/>
        <v>4.3470700747696052E-3</v>
      </c>
      <c r="D27" s="16">
        <v>0</v>
      </c>
      <c r="E27" s="37">
        <f t="shared" si="1"/>
        <v>0</v>
      </c>
      <c r="F27" s="16">
        <v>0</v>
      </c>
      <c r="G27" s="37">
        <f t="shared" si="2"/>
        <v>0</v>
      </c>
      <c r="H27" s="28">
        <v>0</v>
      </c>
      <c r="I27" s="37">
        <f t="shared" si="3"/>
        <v>0</v>
      </c>
      <c r="J27" s="16">
        <v>0</v>
      </c>
      <c r="K27" s="37">
        <f t="shared" si="4"/>
        <v>0</v>
      </c>
      <c r="L27" s="16">
        <v>0</v>
      </c>
      <c r="M27" s="37">
        <f t="shared" si="5"/>
        <v>0</v>
      </c>
      <c r="O27" s="9" t="s">
        <v>45</v>
      </c>
      <c r="P27" s="10">
        <v>31</v>
      </c>
      <c r="Q27" s="10">
        <v>4</v>
      </c>
      <c r="R27" s="10">
        <v>4</v>
      </c>
      <c r="S27" s="10">
        <v>3</v>
      </c>
      <c r="T27" s="10">
        <v>2</v>
      </c>
      <c r="U27" s="10">
        <v>5</v>
      </c>
    </row>
    <row r="28" spans="1:21" ht="20.25" customHeight="1" x14ac:dyDescent="0.2">
      <c r="A28" s="13" t="s">
        <v>46</v>
      </c>
      <c r="B28" s="16">
        <v>2</v>
      </c>
      <c r="C28" s="37">
        <f t="shared" si="0"/>
        <v>8.6941401495392104E-3</v>
      </c>
      <c r="D28" s="16">
        <v>0</v>
      </c>
      <c r="E28" s="37">
        <f t="shared" si="1"/>
        <v>0</v>
      </c>
      <c r="F28" s="16">
        <v>0</v>
      </c>
      <c r="G28" s="37">
        <f t="shared" si="2"/>
        <v>0</v>
      </c>
      <c r="H28" s="28">
        <v>0</v>
      </c>
      <c r="I28" s="37">
        <f t="shared" si="3"/>
        <v>0</v>
      </c>
      <c r="J28" s="16">
        <v>0</v>
      </c>
      <c r="K28" s="37">
        <f t="shared" si="4"/>
        <v>0</v>
      </c>
      <c r="L28" s="16">
        <v>0</v>
      </c>
      <c r="M28" s="37">
        <f t="shared" si="5"/>
        <v>0</v>
      </c>
      <c r="O28" s="9" t="s">
        <v>47</v>
      </c>
      <c r="P28" s="10">
        <v>6183</v>
      </c>
      <c r="Q28" s="10">
        <v>1</v>
      </c>
      <c r="R28" s="10">
        <v>0</v>
      </c>
      <c r="S28" s="10">
        <v>0</v>
      </c>
      <c r="T28" s="10">
        <v>1</v>
      </c>
      <c r="U28" s="10">
        <v>0</v>
      </c>
    </row>
    <row r="29" spans="1:21" ht="20.25" customHeight="1" x14ac:dyDescent="0.2">
      <c r="A29" s="13" t="s">
        <v>49</v>
      </c>
      <c r="B29" s="16">
        <v>2</v>
      </c>
      <c r="C29" s="37">
        <f t="shared" si="0"/>
        <v>8.6941401495392104E-3</v>
      </c>
      <c r="D29" s="16">
        <v>0</v>
      </c>
      <c r="E29" s="37">
        <f t="shared" si="1"/>
        <v>0</v>
      </c>
      <c r="F29" s="16">
        <v>0</v>
      </c>
      <c r="G29" s="37">
        <f t="shared" si="2"/>
        <v>0</v>
      </c>
      <c r="H29" s="28">
        <v>0</v>
      </c>
      <c r="I29" s="37">
        <f t="shared" si="3"/>
        <v>0</v>
      </c>
      <c r="J29" s="16">
        <v>0</v>
      </c>
      <c r="K29" s="37">
        <f t="shared" si="4"/>
        <v>0</v>
      </c>
      <c r="L29" s="16">
        <v>0</v>
      </c>
      <c r="M29" s="37">
        <f t="shared" si="5"/>
        <v>0</v>
      </c>
      <c r="O29" s="9" t="s">
        <v>50</v>
      </c>
      <c r="P29" s="10">
        <v>33</v>
      </c>
      <c r="Q29" s="10">
        <v>0</v>
      </c>
      <c r="R29" s="10">
        <v>12</v>
      </c>
      <c r="S29" s="10">
        <v>0</v>
      </c>
      <c r="T29" s="10">
        <v>0</v>
      </c>
      <c r="U29" s="10">
        <v>0</v>
      </c>
    </row>
    <row r="30" spans="1:21" ht="20.25" customHeight="1" x14ac:dyDescent="0.2">
      <c r="A30" s="13" t="s">
        <v>51</v>
      </c>
      <c r="B30" s="16">
        <v>4</v>
      </c>
      <c r="C30" s="37">
        <f t="shared" si="0"/>
        <v>1.7388280299078421E-2</v>
      </c>
      <c r="D30" s="16">
        <v>0</v>
      </c>
      <c r="E30" s="37">
        <f t="shared" si="1"/>
        <v>0</v>
      </c>
      <c r="F30" s="16">
        <v>0</v>
      </c>
      <c r="G30" s="37">
        <f t="shared" si="2"/>
        <v>0</v>
      </c>
      <c r="H30" s="28">
        <v>0</v>
      </c>
      <c r="I30" s="37">
        <f t="shared" si="3"/>
        <v>0</v>
      </c>
      <c r="J30" s="16">
        <v>0</v>
      </c>
      <c r="K30" s="37">
        <f t="shared" si="4"/>
        <v>0</v>
      </c>
      <c r="L30" s="16">
        <v>0</v>
      </c>
      <c r="M30" s="37">
        <f t="shared" si="5"/>
        <v>0</v>
      </c>
      <c r="O30" s="9" t="s">
        <v>52</v>
      </c>
      <c r="P30" s="10">
        <v>529</v>
      </c>
      <c r="Q30" s="10">
        <v>0</v>
      </c>
      <c r="R30" s="10">
        <v>0</v>
      </c>
      <c r="S30" s="10">
        <v>1</v>
      </c>
      <c r="T30" s="10">
        <v>0</v>
      </c>
      <c r="U30" s="10">
        <v>0</v>
      </c>
    </row>
    <row r="31" spans="1:21" ht="20.25" customHeight="1" x14ac:dyDescent="0.2">
      <c r="A31" s="13" t="s">
        <v>53</v>
      </c>
      <c r="B31" s="16">
        <v>5</v>
      </c>
      <c r="C31" s="37">
        <f t="shared" si="0"/>
        <v>2.1735350373848026E-2</v>
      </c>
      <c r="D31" s="16">
        <v>0</v>
      </c>
      <c r="E31" s="37">
        <f t="shared" si="1"/>
        <v>0</v>
      </c>
      <c r="F31" s="16">
        <v>0</v>
      </c>
      <c r="G31" s="37">
        <f t="shared" si="2"/>
        <v>0</v>
      </c>
      <c r="H31" s="28">
        <v>0</v>
      </c>
      <c r="I31" s="37">
        <f t="shared" si="3"/>
        <v>0</v>
      </c>
      <c r="J31" s="16">
        <v>0</v>
      </c>
      <c r="K31" s="37">
        <f t="shared" si="4"/>
        <v>0</v>
      </c>
      <c r="L31" s="16">
        <v>0</v>
      </c>
      <c r="M31" s="37">
        <f t="shared" si="5"/>
        <v>0</v>
      </c>
      <c r="O31" s="9" t="s">
        <v>54</v>
      </c>
      <c r="P31" s="10">
        <v>508</v>
      </c>
      <c r="Q31" s="10">
        <v>0</v>
      </c>
      <c r="R31" s="10">
        <v>0</v>
      </c>
      <c r="S31" s="10">
        <v>0</v>
      </c>
      <c r="T31" s="10">
        <v>3</v>
      </c>
      <c r="U31" s="10">
        <v>0</v>
      </c>
    </row>
    <row r="32" spans="1:21" ht="20.25" customHeight="1" x14ac:dyDescent="0.2">
      <c r="A32" s="15" t="s">
        <v>55</v>
      </c>
      <c r="B32" s="16">
        <v>1</v>
      </c>
      <c r="C32" s="37">
        <f t="shared" si="0"/>
        <v>4.3470700747696052E-3</v>
      </c>
      <c r="D32" s="16">
        <v>0</v>
      </c>
      <c r="E32" s="37">
        <f t="shared" si="1"/>
        <v>0</v>
      </c>
      <c r="F32" s="16">
        <v>0</v>
      </c>
      <c r="G32" s="37">
        <f t="shared" si="2"/>
        <v>0</v>
      </c>
      <c r="H32" s="28">
        <v>0</v>
      </c>
      <c r="I32" s="37">
        <f t="shared" si="3"/>
        <v>0</v>
      </c>
      <c r="J32" s="16">
        <v>0</v>
      </c>
      <c r="K32" s="37">
        <f t="shared" si="4"/>
        <v>0</v>
      </c>
      <c r="L32" s="16">
        <v>0</v>
      </c>
      <c r="M32" s="37">
        <f t="shared" si="5"/>
        <v>0</v>
      </c>
      <c r="O32" s="9" t="s">
        <v>56</v>
      </c>
      <c r="P32" s="10">
        <v>15</v>
      </c>
      <c r="Q32" s="10">
        <v>2</v>
      </c>
      <c r="R32" s="10">
        <v>0</v>
      </c>
      <c r="S32" s="10">
        <v>1</v>
      </c>
      <c r="T32" s="10">
        <v>0</v>
      </c>
      <c r="U32" s="10">
        <v>1</v>
      </c>
    </row>
    <row r="33" spans="1:13" ht="20.25" customHeight="1" x14ac:dyDescent="0.2">
      <c r="A33" s="15" t="s">
        <v>57</v>
      </c>
      <c r="B33" s="16">
        <v>1</v>
      </c>
      <c r="C33" s="37">
        <f t="shared" si="0"/>
        <v>4.3470700747696052E-3</v>
      </c>
      <c r="D33" s="16">
        <v>0</v>
      </c>
      <c r="E33" s="37">
        <f t="shared" si="1"/>
        <v>0</v>
      </c>
      <c r="F33" s="16">
        <v>0</v>
      </c>
      <c r="G33" s="37">
        <f t="shared" si="2"/>
        <v>0</v>
      </c>
      <c r="H33" s="28">
        <v>0</v>
      </c>
      <c r="I33" s="37">
        <f t="shared" si="3"/>
        <v>0</v>
      </c>
      <c r="J33" s="16">
        <v>0</v>
      </c>
      <c r="K33" s="37">
        <f t="shared" si="4"/>
        <v>0</v>
      </c>
      <c r="L33" s="16">
        <v>0</v>
      </c>
      <c r="M33" s="37">
        <f t="shared" si="5"/>
        <v>0</v>
      </c>
    </row>
    <row r="34" spans="1:13" ht="20.25" customHeight="1" x14ac:dyDescent="0.2">
      <c r="A34" s="15" t="s">
        <v>58</v>
      </c>
      <c r="B34" s="16">
        <v>1</v>
      </c>
      <c r="C34" s="37">
        <f t="shared" si="0"/>
        <v>4.3470700747696052E-3</v>
      </c>
      <c r="D34" s="16">
        <v>0</v>
      </c>
      <c r="E34" s="37">
        <f t="shared" si="1"/>
        <v>0</v>
      </c>
      <c r="F34" s="16">
        <v>0</v>
      </c>
      <c r="G34" s="37">
        <f t="shared" si="2"/>
        <v>0</v>
      </c>
      <c r="H34" s="28">
        <v>0</v>
      </c>
      <c r="I34" s="37">
        <f t="shared" si="3"/>
        <v>0</v>
      </c>
      <c r="J34" s="16">
        <v>0</v>
      </c>
      <c r="K34" s="37">
        <f t="shared" si="4"/>
        <v>0</v>
      </c>
      <c r="L34" s="16">
        <v>0</v>
      </c>
      <c r="M34" s="37">
        <f t="shared" si="5"/>
        <v>0</v>
      </c>
    </row>
    <row r="35" spans="1:13" ht="20.25" customHeight="1" x14ac:dyDescent="0.2">
      <c r="A35" s="13" t="s">
        <v>59</v>
      </c>
      <c r="B35" s="16">
        <v>9</v>
      </c>
      <c r="C35" s="37">
        <f t="shared" si="0"/>
        <v>3.912363067292645E-2</v>
      </c>
      <c r="D35" s="16">
        <v>0</v>
      </c>
      <c r="E35" s="37">
        <f t="shared" si="1"/>
        <v>0</v>
      </c>
      <c r="F35" s="16">
        <v>0</v>
      </c>
      <c r="G35" s="37">
        <f t="shared" si="2"/>
        <v>0</v>
      </c>
      <c r="H35" s="28">
        <v>0</v>
      </c>
      <c r="I35" s="37">
        <f t="shared" si="3"/>
        <v>0</v>
      </c>
      <c r="J35" s="16">
        <v>0</v>
      </c>
      <c r="K35" s="37">
        <f t="shared" si="4"/>
        <v>0</v>
      </c>
      <c r="L35" s="16">
        <v>0</v>
      </c>
      <c r="M35" s="37">
        <f t="shared" si="5"/>
        <v>0</v>
      </c>
    </row>
    <row r="36" spans="1:13" ht="20.25" customHeight="1" x14ac:dyDescent="0.2">
      <c r="A36" s="13" t="s">
        <v>60</v>
      </c>
      <c r="B36" s="16">
        <v>17</v>
      </c>
      <c r="C36" s="37">
        <f t="shared" si="0"/>
        <v>7.3900191271083285E-2</v>
      </c>
      <c r="D36" s="16">
        <v>0</v>
      </c>
      <c r="E36" s="37">
        <f t="shared" si="1"/>
        <v>0</v>
      </c>
      <c r="F36" s="16">
        <v>0</v>
      </c>
      <c r="G36" s="37">
        <f t="shared" si="2"/>
        <v>0</v>
      </c>
      <c r="H36" s="28">
        <v>0</v>
      </c>
      <c r="I36" s="37">
        <f t="shared" si="3"/>
        <v>0</v>
      </c>
      <c r="J36" s="16">
        <v>0</v>
      </c>
      <c r="K36" s="37">
        <f t="shared" si="4"/>
        <v>0</v>
      </c>
      <c r="L36" s="16">
        <v>0</v>
      </c>
      <c r="M36" s="37">
        <f t="shared" si="5"/>
        <v>0</v>
      </c>
    </row>
    <row r="37" spans="1:13" ht="20.25" customHeight="1" x14ac:dyDescent="0.2">
      <c r="A37" s="13" t="s">
        <v>61</v>
      </c>
      <c r="B37" s="16">
        <v>5</v>
      </c>
      <c r="C37" s="37">
        <f t="shared" si="0"/>
        <v>2.1735350373848026E-2</v>
      </c>
      <c r="D37" s="16">
        <v>0</v>
      </c>
      <c r="E37" s="37">
        <f t="shared" si="1"/>
        <v>0</v>
      </c>
      <c r="F37" s="16">
        <v>0</v>
      </c>
      <c r="G37" s="37">
        <f t="shared" si="2"/>
        <v>0</v>
      </c>
      <c r="H37" s="28">
        <v>0</v>
      </c>
      <c r="I37" s="37">
        <f t="shared" si="3"/>
        <v>0</v>
      </c>
      <c r="J37" s="16">
        <v>0</v>
      </c>
      <c r="K37" s="37">
        <f t="shared" si="4"/>
        <v>0</v>
      </c>
      <c r="L37" s="16">
        <v>0</v>
      </c>
      <c r="M37" s="37">
        <f t="shared" si="5"/>
        <v>0</v>
      </c>
    </row>
    <row r="38" spans="1:13" ht="20.25" customHeight="1" x14ac:dyDescent="0.2">
      <c r="A38" s="13" t="s">
        <v>62</v>
      </c>
      <c r="B38" s="16">
        <v>1102</v>
      </c>
      <c r="C38" s="37">
        <f t="shared" si="0"/>
        <v>4.7904712223961052</v>
      </c>
      <c r="D38" s="16">
        <v>0</v>
      </c>
      <c r="E38" s="37">
        <f t="shared" si="1"/>
        <v>0</v>
      </c>
      <c r="F38" s="16">
        <v>0</v>
      </c>
      <c r="G38" s="37">
        <f t="shared" si="2"/>
        <v>0</v>
      </c>
      <c r="H38" s="28">
        <v>0</v>
      </c>
      <c r="I38" s="37">
        <f t="shared" si="3"/>
        <v>0</v>
      </c>
      <c r="J38" s="16">
        <v>0</v>
      </c>
      <c r="K38" s="37">
        <f t="shared" si="4"/>
        <v>0</v>
      </c>
      <c r="L38" s="16">
        <v>0</v>
      </c>
      <c r="M38" s="37">
        <f t="shared" si="5"/>
        <v>0</v>
      </c>
    </row>
    <row r="39" spans="1:13" ht="20.25" customHeight="1" x14ac:dyDescent="0.2">
      <c r="A39" s="13" t="s">
        <v>63</v>
      </c>
      <c r="B39" s="16">
        <v>61</v>
      </c>
      <c r="C39" s="37">
        <f t="shared" si="0"/>
        <v>0.26517127456094591</v>
      </c>
      <c r="D39" s="16">
        <v>0</v>
      </c>
      <c r="E39" s="37">
        <f t="shared" si="1"/>
        <v>0</v>
      </c>
      <c r="F39" s="16">
        <v>0</v>
      </c>
      <c r="G39" s="37">
        <f t="shared" si="2"/>
        <v>0</v>
      </c>
      <c r="H39" s="28">
        <v>0</v>
      </c>
      <c r="I39" s="37">
        <f t="shared" si="3"/>
        <v>0</v>
      </c>
      <c r="J39" s="16">
        <v>0</v>
      </c>
      <c r="K39" s="37">
        <f t="shared" si="4"/>
        <v>0</v>
      </c>
      <c r="L39" s="16">
        <v>0</v>
      </c>
      <c r="M39" s="37">
        <f t="shared" si="5"/>
        <v>0</v>
      </c>
    </row>
    <row r="40" spans="1:13" ht="20.25" customHeight="1" x14ac:dyDescent="0.2">
      <c r="A40" s="13" t="s">
        <v>64</v>
      </c>
      <c r="B40" s="16">
        <v>22</v>
      </c>
      <c r="C40" s="37">
        <f t="shared" si="0"/>
        <v>9.5635541644931321E-2</v>
      </c>
      <c r="D40" s="16">
        <v>0</v>
      </c>
      <c r="E40" s="37">
        <f t="shared" si="1"/>
        <v>0</v>
      </c>
      <c r="F40" s="16">
        <v>0</v>
      </c>
      <c r="G40" s="37">
        <f t="shared" si="2"/>
        <v>0</v>
      </c>
      <c r="H40" s="28">
        <v>0</v>
      </c>
      <c r="I40" s="37">
        <f t="shared" si="3"/>
        <v>0</v>
      </c>
      <c r="J40" s="16">
        <v>0</v>
      </c>
      <c r="K40" s="37">
        <f t="shared" si="4"/>
        <v>0</v>
      </c>
      <c r="L40" s="16">
        <v>0</v>
      </c>
      <c r="M40" s="37">
        <f t="shared" si="5"/>
        <v>0</v>
      </c>
    </row>
    <row r="41" spans="1:13" ht="20.25" customHeight="1" x14ac:dyDescent="0.2">
      <c r="A41" s="17" t="s">
        <v>65</v>
      </c>
      <c r="B41" s="18">
        <f>SUM(B6:B40)</f>
        <v>2050</v>
      </c>
      <c r="C41" s="37">
        <f t="shared" si="0"/>
        <v>8.9114936532776916</v>
      </c>
      <c r="D41" s="19">
        <f>SUM(D6:D12)</f>
        <v>36</v>
      </c>
      <c r="E41" s="37">
        <f t="shared" si="1"/>
        <v>1.7560975609756098</v>
      </c>
      <c r="F41" s="19">
        <f>SUM(F6:F12)</f>
        <v>1</v>
      </c>
      <c r="G41" s="37">
        <f t="shared" si="2"/>
        <v>4.878048780487805E-2</v>
      </c>
      <c r="H41" s="29">
        <f>SUM(H6:H12)</f>
        <v>33</v>
      </c>
      <c r="I41" s="37">
        <f t="shared" si="3"/>
        <v>1.6097560975609757</v>
      </c>
      <c r="J41" s="19">
        <f>SUM(J6:J12)</f>
        <v>21</v>
      </c>
      <c r="K41" s="37">
        <f t="shared" si="4"/>
        <v>1.024390243902439</v>
      </c>
      <c r="L41" s="19">
        <f>SUM(L6:L40)</f>
        <v>3</v>
      </c>
      <c r="M41" s="37">
        <f t="shared" si="5"/>
        <v>0.14634146341463414</v>
      </c>
    </row>
    <row r="42" spans="1:13" ht="20.25" customHeight="1" x14ac:dyDescent="0.2">
      <c r="A42" s="13"/>
      <c r="B42" s="11"/>
      <c r="C42" s="37"/>
      <c r="D42" s="20"/>
      <c r="E42" s="37"/>
      <c r="F42" s="20"/>
      <c r="G42" s="37"/>
      <c r="H42" s="30"/>
      <c r="I42" s="37"/>
      <c r="J42" s="20"/>
      <c r="K42" s="37"/>
      <c r="L42" s="20"/>
      <c r="M42" s="37"/>
    </row>
    <row r="43" spans="1:13" ht="20.25" customHeight="1" x14ac:dyDescent="0.2">
      <c r="A43" s="14" t="s">
        <v>66</v>
      </c>
      <c r="B43" s="21"/>
      <c r="C43" s="37"/>
      <c r="D43" s="16"/>
      <c r="E43" s="37"/>
      <c r="F43" s="16"/>
      <c r="G43" s="37"/>
      <c r="H43" s="28"/>
      <c r="I43" s="37"/>
      <c r="J43" s="16"/>
      <c r="K43" s="37"/>
      <c r="L43" s="16"/>
      <c r="M43" s="37"/>
    </row>
    <row r="44" spans="1:13" ht="20.25" customHeight="1" x14ac:dyDescent="0.2">
      <c r="A44" s="15" t="s">
        <v>17</v>
      </c>
      <c r="B44" s="16">
        <v>17</v>
      </c>
      <c r="C44" s="37">
        <f t="shared" si="0"/>
        <v>7.3900191271083285E-2</v>
      </c>
      <c r="D44" s="16">
        <v>0</v>
      </c>
      <c r="E44" s="37">
        <f t="shared" si="1"/>
        <v>0</v>
      </c>
      <c r="F44" s="16">
        <v>0</v>
      </c>
      <c r="G44" s="37">
        <f t="shared" si="2"/>
        <v>0</v>
      </c>
      <c r="H44" s="28">
        <v>4</v>
      </c>
      <c r="I44" s="37">
        <f t="shared" si="3"/>
        <v>23.529411764705884</v>
      </c>
      <c r="J44" s="16">
        <v>0</v>
      </c>
      <c r="K44" s="37">
        <f t="shared" si="4"/>
        <v>0</v>
      </c>
      <c r="L44" s="16">
        <v>0</v>
      </c>
      <c r="M44" s="37">
        <f t="shared" si="5"/>
        <v>0</v>
      </c>
    </row>
    <row r="45" spans="1:13" ht="20.25" customHeight="1" x14ac:dyDescent="0.2">
      <c r="A45" s="15" t="s">
        <v>19</v>
      </c>
      <c r="B45" s="16">
        <v>891</v>
      </c>
      <c r="C45" s="37">
        <f t="shared" si="0"/>
        <v>3.8732394366197185</v>
      </c>
      <c r="D45" s="16">
        <v>0</v>
      </c>
      <c r="E45" s="37">
        <f t="shared" si="1"/>
        <v>0</v>
      </c>
      <c r="F45" s="16">
        <v>0</v>
      </c>
      <c r="G45" s="37">
        <f t="shared" si="2"/>
        <v>0</v>
      </c>
      <c r="H45" s="28">
        <v>0</v>
      </c>
      <c r="I45" s="37">
        <f t="shared" si="3"/>
        <v>0</v>
      </c>
      <c r="J45" s="16">
        <v>0</v>
      </c>
      <c r="K45" s="37">
        <f t="shared" si="4"/>
        <v>0</v>
      </c>
      <c r="L45" s="16">
        <v>0</v>
      </c>
      <c r="M45" s="37">
        <f t="shared" si="5"/>
        <v>0</v>
      </c>
    </row>
    <row r="46" spans="1:13" ht="20.25" customHeight="1" x14ac:dyDescent="0.2">
      <c r="A46" s="15" t="s">
        <v>67</v>
      </c>
      <c r="B46" s="16">
        <v>8</v>
      </c>
      <c r="C46" s="37">
        <f t="shared" si="0"/>
        <v>3.4776560598156842E-2</v>
      </c>
      <c r="D46" s="16">
        <v>0</v>
      </c>
      <c r="E46" s="37">
        <f t="shared" si="1"/>
        <v>0</v>
      </c>
      <c r="F46" s="16">
        <v>0</v>
      </c>
      <c r="G46" s="37">
        <f t="shared" si="2"/>
        <v>0</v>
      </c>
      <c r="H46" s="28">
        <v>3</v>
      </c>
      <c r="I46" s="37">
        <f t="shared" si="3"/>
        <v>37.5</v>
      </c>
      <c r="J46" s="16">
        <v>0</v>
      </c>
      <c r="K46" s="37">
        <f t="shared" si="4"/>
        <v>0</v>
      </c>
      <c r="L46" s="16">
        <v>0</v>
      </c>
      <c r="M46" s="37">
        <f t="shared" si="5"/>
        <v>0</v>
      </c>
    </row>
    <row r="47" spans="1:13" ht="20.25" customHeight="1" x14ac:dyDescent="0.2">
      <c r="A47" s="15" t="s">
        <v>68</v>
      </c>
      <c r="B47" s="16">
        <v>7</v>
      </c>
      <c r="C47" s="37">
        <f t="shared" si="0"/>
        <v>3.0429490523387236E-2</v>
      </c>
      <c r="D47" s="16">
        <v>0</v>
      </c>
      <c r="E47" s="37">
        <f t="shared" si="1"/>
        <v>0</v>
      </c>
      <c r="F47" s="16">
        <v>0</v>
      </c>
      <c r="G47" s="37">
        <f t="shared" si="2"/>
        <v>0</v>
      </c>
      <c r="H47" s="28">
        <v>4</v>
      </c>
      <c r="I47" s="37">
        <f t="shared" si="3"/>
        <v>57.142857142857146</v>
      </c>
      <c r="J47" s="16">
        <v>0</v>
      </c>
      <c r="K47" s="37">
        <f t="shared" si="4"/>
        <v>0</v>
      </c>
      <c r="L47" s="16">
        <v>0</v>
      </c>
      <c r="M47" s="37">
        <f t="shared" si="5"/>
        <v>0</v>
      </c>
    </row>
    <row r="48" spans="1:13" ht="20.25" customHeight="1" x14ac:dyDescent="0.2">
      <c r="A48" s="15" t="s">
        <v>69</v>
      </c>
      <c r="B48" s="16">
        <v>4</v>
      </c>
      <c r="C48" s="37">
        <f t="shared" si="0"/>
        <v>1.7388280299078421E-2</v>
      </c>
      <c r="D48" s="16">
        <v>0</v>
      </c>
      <c r="E48" s="37">
        <f t="shared" si="1"/>
        <v>0</v>
      </c>
      <c r="F48" s="16">
        <v>0</v>
      </c>
      <c r="G48" s="37">
        <f t="shared" si="2"/>
        <v>0</v>
      </c>
      <c r="H48" s="28">
        <v>0</v>
      </c>
      <c r="I48" s="37">
        <f t="shared" si="3"/>
        <v>0</v>
      </c>
      <c r="J48" s="16">
        <v>0</v>
      </c>
      <c r="K48" s="37">
        <f t="shared" si="4"/>
        <v>0</v>
      </c>
      <c r="L48" s="16">
        <v>0</v>
      </c>
      <c r="M48" s="37">
        <f t="shared" si="5"/>
        <v>0</v>
      </c>
    </row>
    <row r="49" spans="1:13" ht="20.25" customHeight="1" x14ac:dyDescent="0.2">
      <c r="A49" s="15" t="s">
        <v>70</v>
      </c>
      <c r="B49" s="16">
        <v>3</v>
      </c>
      <c r="C49" s="37">
        <f t="shared" si="0"/>
        <v>1.3041210224308816E-2</v>
      </c>
      <c r="D49" s="16">
        <v>0</v>
      </c>
      <c r="E49" s="37">
        <f t="shared" si="1"/>
        <v>0</v>
      </c>
      <c r="F49" s="16">
        <v>0</v>
      </c>
      <c r="G49" s="37">
        <f t="shared" si="2"/>
        <v>0</v>
      </c>
      <c r="H49" s="28">
        <v>2</v>
      </c>
      <c r="I49" s="37">
        <f t="shared" si="3"/>
        <v>66.666666666666671</v>
      </c>
      <c r="J49" s="16">
        <v>0</v>
      </c>
      <c r="K49" s="37">
        <f t="shared" si="4"/>
        <v>0</v>
      </c>
      <c r="L49" s="16">
        <v>0</v>
      </c>
      <c r="M49" s="37">
        <f t="shared" si="5"/>
        <v>0</v>
      </c>
    </row>
    <row r="50" spans="1:13" ht="20.25" customHeight="1" x14ac:dyDescent="0.2">
      <c r="A50" s="15" t="s">
        <v>71</v>
      </c>
      <c r="B50" s="16">
        <v>10</v>
      </c>
      <c r="C50" s="37">
        <f t="shared" si="0"/>
        <v>4.3470700747696052E-2</v>
      </c>
      <c r="D50" s="16">
        <v>0</v>
      </c>
      <c r="E50" s="37">
        <f t="shared" si="1"/>
        <v>0</v>
      </c>
      <c r="F50" s="16">
        <v>0</v>
      </c>
      <c r="G50" s="37">
        <f t="shared" si="2"/>
        <v>0</v>
      </c>
      <c r="H50" s="28">
        <v>0</v>
      </c>
      <c r="I50" s="37">
        <f t="shared" si="3"/>
        <v>0</v>
      </c>
      <c r="J50" s="16">
        <v>0</v>
      </c>
      <c r="K50" s="37">
        <f t="shared" si="4"/>
        <v>0</v>
      </c>
      <c r="L50" s="16">
        <v>0</v>
      </c>
      <c r="M50" s="37">
        <f t="shared" si="5"/>
        <v>0</v>
      </c>
    </row>
    <row r="51" spans="1:13" ht="20.25" customHeight="1" x14ac:dyDescent="0.2">
      <c r="A51" s="15" t="s">
        <v>104</v>
      </c>
      <c r="B51" s="28">
        <v>7</v>
      </c>
      <c r="C51" s="37">
        <f t="shared" si="0"/>
        <v>3.0429490523387236E-2</v>
      </c>
      <c r="D51" s="16">
        <v>0</v>
      </c>
      <c r="E51" s="37">
        <f t="shared" si="1"/>
        <v>0</v>
      </c>
      <c r="F51" s="16">
        <v>0</v>
      </c>
      <c r="G51" s="37">
        <f t="shared" si="2"/>
        <v>0</v>
      </c>
      <c r="H51" s="28">
        <v>4</v>
      </c>
      <c r="I51" s="37">
        <f t="shared" si="3"/>
        <v>57.142857142857146</v>
      </c>
      <c r="J51" s="16">
        <v>0</v>
      </c>
      <c r="K51" s="37">
        <f t="shared" si="4"/>
        <v>0</v>
      </c>
      <c r="L51" s="16">
        <v>1</v>
      </c>
      <c r="M51" s="37">
        <f t="shared" si="5"/>
        <v>14.285714285714286</v>
      </c>
    </row>
    <row r="52" spans="1:13" ht="20.25" customHeight="1" x14ac:dyDescent="0.2">
      <c r="A52" s="15" t="s">
        <v>105</v>
      </c>
      <c r="B52" s="28">
        <v>3</v>
      </c>
      <c r="C52" s="37">
        <f t="shared" si="0"/>
        <v>1.3041210224308816E-2</v>
      </c>
      <c r="D52" s="16">
        <v>0</v>
      </c>
      <c r="E52" s="37">
        <f t="shared" si="1"/>
        <v>0</v>
      </c>
      <c r="F52" s="16">
        <v>0</v>
      </c>
      <c r="G52" s="37">
        <f t="shared" si="2"/>
        <v>0</v>
      </c>
      <c r="H52" s="28">
        <v>0</v>
      </c>
      <c r="I52" s="37">
        <f t="shared" si="3"/>
        <v>0</v>
      </c>
      <c r="J52" s="16">
        <v>0</v>
      </c>
      <c r="K52" s="37">
        <f t="shared" si="4"/>
        <v>0</v>
      </c>
      <c r="L52" s="16">
        <v>0</v>
      </c>
      <c r="M52" s="37">
        <f t="shared" si="5"/>
        <v>0</v>
      </c>
    </row>
    <row r="53" spans="1:13" ht="20.25" customHeight="1" x14ac:dyDescent="0.2">
      <c r="A53" s="15" t="s">
        <v>66</v>
      </c>
      <c r="B53" s="28">
        <v>3</v>
      </c>
      <c r="C53" s="37">
        <f t="shared" si="0"/>
        <v>1.3041210224308816E-2</v>
      </c>
      <c r="D53" s="16">
        <v>0</v>
      </c>
      <c r="E53" s="37">
        <f t="shared" si="1"/>
        <v>0</v>
      </c>
      <c r="F53" s="16">
        <v>0</v>
      </c>
      <c r="G53" s="37">
        <f t="shared" si="2"/>
        <v>0</v>
      </c>
      <c r="H53" s="28">
        <v>0</v>
      </c>
      <c r="I53" s="37">
        <f t="shared" si="3"/>
        <v>0</v>
      </c>
      <c r="J53" s="16">
        <v>0</v>
      </c>
      <c r="K53" s="37">
        <f t="shared" si="4"/>
        <v>0</v>
      </c>
      <c r="L53" s="16">
        <v>0</v>
      </c>
      <c r="M53" s="37">
        <f t="shared" si="5"/>
        <v>0</v>
      </c>
    </row>
    <row r="54" spans="1:13" ht="20.25" customHeight="1" x14ac:dyDescent="0.2">
      <c r="A54" s="15" t="s">
        <v>21</v>
      </c>
      <c r="B54" s="16">
        <v>31</v>
      </c>
      <c r="C54" s="37">
        <f t="shared" si="0"/>
        <v>0.13475917231785775</v>
      </c>
      <c r="D54" s="16">
        <v>2</v>
      </c>
      <c r="E54" s="37">
        <f t="shared" si="1"/>
        <v>6.4516129032258061</v>
      </c>
      <c r="F54" s="16">
        <v>0</v>
      </c>
      <c r="G54" s="37">
        <f t="shared" si="2"/>
        <v>0</v>
      </c>
      <c r="H54" s="28">
        <v>4</v>
      </c>
      <c r="I54" s="37">
        <f t="shared" si="3"/>
        <v>12.903225806451612</v>
      </c>
      <c r="J54" s="16">
        <v>0</v>
      </c>
      <c r="K54" s="37">
        <f t="shared" si="4"/>
        <v>0</v>
      </c>
      <c r="L54" s="16">
        <v>0</v>
      </c>
      <c r="M54" s="37">
        <f t="shared" si="5"/>
        <v>0</v>
      </c>
    </row>
    <row r="55" spans="1:13" ht="20.25" customHeight="1" x14ac:dyDescent="0.2">
      <c r="A55" s="17" t="s">
        <v>72</v>
      </c>
      <c r="B55" s="22">
        <f t="shared" ref="B55:L55" si="6">SUM(B44:B54)</f>
        <v>984</v>
      </c>
      <c r="C55" s="37">
        <f t="shared" si="0"/>
        <v>4.2775169535732918</v>
      </c>
      <c r="D55" s="19">
        <f t="shared" si="6"/>
        <v>2</v>
      </c>
      <c r="E55" s="37">
        <f t="shared" si="1"/>
        <v>0.2032520325203252</v>
      </c>
      <c r="F55" s="19">
        <f t="shared" si="6"/>
        <v>0</v>
      </c>
      <c r="G55" s="37">
        <f t="shared" si="2"/>
        <v>0</v>
      </c>
      <c r="H55" s="29">
        <f t="shared" si="6"/>
        <v>21</v>
      </c>
      <c r="I55" s="37">
        <f t="shared" si="3"/>
        <v>2.1341463414634148</v>
      </c>
      <c r="J55" s="19">
        <f t="shared" si="6"/>
        <v>0</v>
      </c>
      <c r="K55" s="37">
        <f t="shared" si="4"/>
        <v>0</v>
      </c>
      <c r="L55" s="19">
        <f t="shared" si="6"/>
        <v>1</v>
      </c>
      <c r="M55" s="37">
        <f t="shared" si="5"/>
        <v>0.1016260162601626</v>
      </c>
    </row>
    <row r="56" spans="1:13" ht="20.25" customHeight="1" x14ac:dyDescent="0.2">
      <c r="A56" s="15"/>
      <c r="B56" s="16"/>
      <c r="C56" s="37"/>
      <c r="D56" s="20"/>
      <c r="E56" s="20"/>
      <c r="F56" s="20"/>
      <c r="G56" s="37"/>
      <c r="H56" s="30"/>
      <c r="I56" s="37"/>
      <c r="J56" s="20"/>
      <c r="K56" s="37"/>
      <c r="L56" s="20"/>
      <c r="M56" s="37"/>
    </row>
    <row r="57" spans="1:13" ht="20.25" customHeight="1" x14ac:dyDescent="0.2">
      <c r="A57" s="23" t="s">
        <v>73</v>
      </c>
      <c r="B57" s="20"/>
      <c r="C57" s="37"/>
      <c r="D57" s="16"/>
      <c r="E57" s="16"/>
      <c r="F57" s="16"/>
      <c r="G57" s="37"/>
      <c r="H57" s="28"/>
      <c r="I57" s="37"/>
      <c r="J57" s="16"/>
      <c r="K57" s="37"/>
      <c r="L57" s="16"/>
      <c r="M57" s="37"/>
    </row>
    <row r="58" spans="1:13" ht="20.25" customHeight="1" x14ac:dyDescent="0.2">
      <c r="A58" s="15" t="s">
        <v>23</v>
      </c>
      <c r="B58" s="16">
        <v>59</v>
      </c>
      <c r="C58" s="37">
        <f t="shared" si="0"/>
        <v>0.25647713441140674</v>
      </c>
      <c r="D58" s="16">
        <v>3</v>
      </c>
      <c r="E58" s="37">
        <f>D58*100/B58</f>
        <v>5.0847457627118642</v>
      </c>
      <c r="F58" s="16">
        <v>1</v>
      </c>
      <c r="G58" s="37">
        <f t="shared" si="2"/>
        <v>1.6949152542372881</v>
      </c>
      <c r="H58" s="28">
        <v>21</v>
      </c>
      <c r="I58" s="37">
        <f t="shared" si="3"/>
        <v>35.593220338983052</v>
      </c>
      <c r="J58" s="16">
        <v>29</v>
      </c>
      <c r="K58" s="37">
        <f t="shared" si="4"/>
        <v>49.152542372881356</v>
      </c>
      <c r="L58" s="16">
        <v>2</v>
      </c>
      <c r="M58" s="37">
        <f t="shared" si="5"/>
        <v>3.3898305084745761</v>
      </c>
    </row>
    <row r="59" spans="1:13" ht="20.25" customHeight="1" x14ac:dyDescent="0.2">
      <c r="A59" s="15" t="s">
        <v>25</v>
      </c>
      <c r="B59" s="16">
        <v>18</v>
      </c>
      <c r="C59" s="37">
        <f t="shared" si="0"/>
        <v>7.82472613458529E-2</v>
      </c>
      <c r="D59" s="16">
        <v>0</v>
      </c>
      <c r="E59" s="37">
        <f t="shared" ref="E59:E69" si="7">D59*100/B59</f>
        <v>0</v>
      </c>
      <c r="F59" s="16">
        <v>0</v>
      </c>
      <c r="G59" s="37">
        <f t="shared" si="2"/>
        <v>0</v>
      </c>
      <c r="H59" s="28">
        <v>3</v>
      </c>
      <c r="I59" s="37">
        <f t="shared" si="3"/>
        <v>16.666666666666668</v>
      </c>
      <c r="J59" s="16">
        <v>5</v>
      </c>
      <c r="K59" s="37">
        <f t="shared" si="4"/>
        <v>27.777777777777779</v>
      </c>
      <c r="L59" s="16">
        <v>0</v>
      </c>
      <c r="M59" s="37">
        <f t="shared" si="5"/>
        <v>0</v>
      </c>
    </row>
    <row r="60" spans="1:13" ht="20.25" customHeight="1" x14ac:dyDescent="0.2">
      <c r="A60" s="15" t="s">
        <v>27</v>
      </c>
      <c r="B60" s="16">
        <v>21</v>
      </c>
      <c r="C60" s="37">
        <f t="shared" si="0"/>
        <v>9.1288471570161706E-2</v>
      </c>
      <c r="D60" s="16">
        <v>1</v>
      </c>
      <c r="E60" s="37">
        <f t="shared" si="7"/>
        <v>4.7619047619047619</v>
      </c>
      <c r="F60" s="16">
        <v>0</v>
      </c>
      <c r="G60" s="37">
        <f t="shared" si="2"/>
        <v>0</v>
      </c>
      <c r="H60" s="28">
        <v>8</v>
      </c>
      <c r="I60" s="37">
        <f t="shared" si="3"/>
        <v>38.095238095238095</v>
      </c>
      <c r="J60" s="16">
        <v>8</v>
      </c>
      <c r="K60" s="37">
        <f t="shared" si="4"/>
        <v>38.095238095238095</v>
      </c>
      <c r="L60" s="16">
        <v>0</v>
      </c>
      <c r="M60" s="37">
        <f t="shared" si="5"/>
        <v>0</v>
      </c>
    </row>
    <row r="61" spans="1:13" ht="20.25" customHeight="1" x14ac:dyDescent="0.2">
      <c r="A61" s="15" t="s">
        <v>29</v>
      </c>
      <c r="B61" s="16">
        <v>35</v>
      </c>
      <c r="C61" s="37">
        <f t="shared" si="0"/>
        <v>0.15214745261693619</v>
      </c>
      <c r="D61" s="16">
        <v>0</v>
      </c>
      <c r="E61" s="37">
        <f t="shared" si="7"/>
        <v>0</v>
      </c>
      <c r="F61" s="16">
        <v>0</v>
      </c>
      <c r="G61" s="37">
        <f t="shared" si="2"/>
        <v>0</v>
      </c>
      <c r="H61" s="28">
        <v>4</v>
      </c>
      <c r="I61" s="37">
        <f t="shared" si="3"/>
        <v>11.428571428571429</v>
      </c>
      <c r="J61" s="16">
        <v>17</v>
      </c>
      <c r="K61" s="37">
        <f t="shared" si="4"/>
        <v>48.571428571428569</v>
      </c>
      <c r="L61" s="16">
        <v>0</v>
      </c>
      <c r="M61" s="37">
        <f t="shared" si="5"/>
        <v>0</v>
      </c>
    </row>
    <row r="62" spans="1:13" ht="20.25" customHeight="1" x14ac:dyDescent="0.2">
      <c r="A62" s="15" t="s">
        <v>31</v>
      </c>
      <c r="B62" s="16">
        <v>31</v>
      </c>
      <c r="C62" s="37">
        <f t="shared" si="0"/>
        <v>0.13475917231785775</v>
      </c>
      <c r="D62" s="16">
        <v>0</v>
      </c>
      <c r="E62" s="37">
        <f t="shared" si="7"/>
        <v>0</v>
      </c>
      <c r="F62" s="16">
        <v>0</v>
      </c>
      <c r="G62" s="37">
        <f t="shared" si="2"/>
        <v>0</v>
      </c>
      <c r="H62" s="28">
        <v>10</v>
      </c>
      <c r="I62" s="37">
        <f t="shared" si="3"/>
        <v>32.258064516129032</v>
      </c>
      <c r="J62" s="16">
        <v>13</v>
      </c>
      <c r="K62" s="37">
        <f t="shared" si="4"/>
        <v>41.935483870967744</v>
      </c>
      <c r="L62" s="16">
        <v>0</v>
      </c>
      <c r="M62" s="37">
        <f t="shared" si="5"/>
        <v>0</v>
      </c>
    </row>
    <row r="63" spans="1:13" ht="20.25" customHeight="1" x14ac:dyDescent="0.2">
      <c r="A63" s="15" t="s">
        <v>33</v>
      </c>
      <c r="B63" s="16">
        <v>12</v>
      </c>
      <c r="C63" s="37">
        <f t="shared" si="0"/>
        <v>5.2164840897235262E-2</v>
      </c>
      <c r="D63" s="16">
        <v>0</v>
      </c>
      <c r="E63" s="37">
        <f t="shared" si="7"/>
        <v>0</v>
      </c>
      <c r="F63" s="16">
        <v>0</v>
      </c>
      <c r="G63" s="37">
        <f t="shared" si="2"/>
        <v>0</v>
      </c>
      <c r="H63" s="28">
        <v>4</v>
      </c>
      <c r="I63" s="37">
        <f t="shared" si="3"/>
        <v>33.333333333333336</v>
      </c>
      <c r="J63" s="16">
        <v>4</v>
      </c>
      <c r="K63" s="37">
        <f t="shared" si="4"/>
        <v>33.333333333333336</v>
      </c>
      <c r="L63" s="16">
        <v>0</v>
      </c>
      <c r="M63" s="37">
        <f t="shared" si="5"/>
        <v>0</v>
      </c>
    </row>
    <row r="64" spans="1:13" ht="20.25" customHeight="1" x14ac:dyDescent="0.2">
      <c r="A64" s="15" t="s">
        <v>107</v>
      </c>
      <c r="B64" s="16">
        <v>3</v>
      </c>
      <c r="C64" s="37">
        <f t="shared" si="0"/>
        <v>1.3041210224308816E-2</v>
      </c>
      <c r="D64" s="16">
        <v>0</v>
      </c>
      <c r="E64" s="37">
        <f t="shared" si="7"/>
        <v>0</v>
      </c>
      <c r="F64" s="16">
        <v>0</v>
      </c>
      <c r="G64" s="37">
        <f t="shared" si="2"/>
        <v>0</v>
      </c>
      <c r="H64" s="28">
        <v>0</v>
      </c>
      <c r="I64" s="37">
        <f t="shared" si="3"/>
        <v>0</v>
      </c>
      <c r="J64" s="16">
        <v>3</v>
      </c>
      <c r="K64" s="37">
        <f t="shared" si="4"/>
        <v>100</v>
      </c>
      <c r="L64" s="16">
        <v>0</v>
      </c>
      <c r="M64" s="37">
        <f t="shared" si="5"/>
        <v>0</v>
      </c>
    </row>
    <row r="65" spans="1:13" ht="20.25" customHeight="1" x14ac:dyDescent="0.2">
      <c r="A65" s="15" t="s">
        <v>37</v>
      </c>
      <c r="B65" s="16">
        <v>19</v>
      </c>
      <c r="C65" s="37">
        <f t="shared" si="0"/>
        <v>8.2594331420622502E-2</v>
      </c>
      <c r="D65" s="16">
        <v>0</v>
      </c>
      <c r="E65" s="37">
        <f t="shared" si="7"/>
        <v>0</v>
      </c>
      <c r="F65" s="16">
        <v>0</v>
      </c>
      <c r="G65" s="37">
        <f t="shared" si="2"/>
        <v>0</v>
      </c>
      <c r="H65" s="28">
        <v>1</v>
      </c>
      <c r="I65" s="37">
        <f t="shared" si="3"/>
        <v>5.2631578947368425</v>
      </c>
      <c r="J65" s="16">
        <v>5</v>
      </c>
      <c r="K65" s="37">
        <f t="shared" si="4"/>
        <v>26.315789473684209</v>
      </c>
      <c r="L65" s="16">
        <v>0</v>
      </c>
      <c r="M65" s="37">
        <f t="shared" si="5"/>
        <v>0</v>
      </c>
    </row>
    <row r="66" spans="1:13" ht="20.25" customHeight="1" x14ac:dyDescent="0.2">
      <c r="A66" s="15" t="s">
        <v>74</v>
      </c>
      <c r="B66" s="16">
        <v>11</v>
      </c>
      <c r="C66" s="37">
        <f t="shared" si="0"/>
        <v>4.7817770822465661E-2</v>
      </c>
      <c r="D66" s="16">
        <v>0</v>
      </c>
      <c r="E66" s="37">
        <f t="shared" si="7"/>
        <v>0</v>
      </c>
      <c r="F66" s="16">
        <v>0</v>
      </c>
      <c r="G66" s="37">
        <f t="shared" si="2"/>
        <v>0</v>
      </c>
      <c r="H66" s="28">
        <v>0</v>
      </c>
      <c r="I66" s="37">
        <f t="shared" si="3"/>
        <v>0</v>
      </c>
      <c r="J66" s="16">
        <v>0</v>
      </c>
      <c r="K66" s="37">
        <f t="shared" si="4"/>
        <v>0</v>
      </c>
      <c r="L66" s="16">
        <v>0</v>
      </c>
      <c r="M66" s="37">
        <f t="shared" si="5"/>
        <v>0</v>
      </c>
    </row>
    <row r="67" spans="1:13" ht="20.25" customHeight="1" x14ac:dyDescent="0.2">
      <c r="A67" s="15" t="s">
        <v>75</v>
      </c>
      <c r="B67" s="16">
        <v>10</v>
      </c>
      <c r="C67" s="37">
        <f t="shared" si="0"/>
        <v>4.3470700747696052E-2</v>
      </c>
      <c r="D67" s="16">
        <v>0</v>
      </c>
      <c r="E67" s="37">
        <f t="shared" si="7"/>
        <v>0</v>
      </c>
      <c r="F67" s="16">
        <v>0</v>
      </c>
      <c r="G67" s="37">
        <f t="shared" si="2"/>
        <v>0</v>
      </c>
      <c r="H67" s="28">
        <v>0</v>
      </c>
      <c r="I67" s="37">
        <f t="shared" si="3"/>
        <v>0</v>
      </c>
      <c r="J67" s="16">
        <v>0</v>
      </c>
      <c r="K67" s="37">
        <f t="shared" si="4"/>
        <v>0</v>
      </c>
      <c r="L67" s="16">
        <v>0</v>
      </c>
      <c r="M67" s="37">
        <f t="shared" si="5"/>
        <v>0</v>
      </c>
    </row>
    <row r="68" spans="1:13" ht="20.25" customHeight="1" x14ac:dyDescent="0.2">
      <c r="A68" s="15" t="s">
        <v>76</v>
      </c>
      <c r="B68" s="16">
        <v>14</v>
      </c>
      <c r="C68" s="37">
        <f t="shared" si="0"/>
        <v>6.0858981046774473E-2</v>
      </c>
      <c r="D68" s="16">
        <v>0</v>
      </c>
      <c r="E68" s="37">
        <f t="shared" si="7"/>
        <v>0</v>
      </c>
      <c r="F68" s="16">
        <v>0</v>
      </c>
      <c r="G68" s="37">
        <f t="shared" si="2"/>
        <v>0</v>
      </c>
      <c r="H68" s="28">
        <v>0</v>
      </c>
      <c r="I68" s="37">
        <f t="shared" si="3"/>
        <v>0</v>
      </c>
      <c r="J68" s="16">
        <v>0</v>
      </c>
      <c r="K68" s="37">
        <f t="shared" si="4"/>
        <v>0</v>
      </c>
      <c r="L68" s="16">
        <v>0</v>
      </c>
      <c r="M68" s="37">
        <f t="shared" si="5"/>
        <v>0</v>
      </c>
    </row>
    <row r="69" spans="1:13" ht="20.25" customHeight="1" x14ac:dyDescent="0.2">
      <c r="A69" s="17" t="s">
        <v>77</v>
      </c>
      <c r="B69" s="22">
        <f>SUM(B58:B68)</f>
        <v>233</v>
      </c>
      <c r="C69" s="37">
        <f t="shared" si="0"/>
        <v>1.012867327421318</v>
      </c>
      <c r="D69" s="19">
        <f>SUM(D58:D68)</f>
        <v>4</v>
      </c>
      <c r="E69" s="37">
        <f t="shared" si="7"/>
        <v>1.7167381974248928</v>
      </c>
      <c r="F69" s="19">
        <f>SUM(F58:F68)</f>
        <v>1</v>
      </c>
      <c r="G69" s="37">
        <f t="shared" si="2"/>
        <v>0.42918454935622319</v>
      </c>
      <c r="H69" s="29">
        <f>SUM(H58:H68)</f>
        <v>51</v>
      </c>
      <c r="I69" s="37">
        <f t="shared" si="3"/>
        <v>21.888412017167383</v>
      </c>
      <c r="J69" s="19">
        <f>SUM(J58:J68)</f>
        <v>84</v>
      </c>
      <c r="K69" s="37">
        <f t="shared" si="4"/>
        <v>36.051502145922747</v>
      </c>
      <c r="L69" s="19">
        <f>SUM(L58:L68)</f>
        <v>2</v>
      </c>
      <c r="M69" s="37">
        <f t="shared" si="5"/>
        <v>0.85836909871244638</v>
      </c>
    </row>
    <row r="70" spans="1:13" ht="20.25" customHeight="1" x14ac:dyDescent="0.2">
      <c r="A70" s="15"/>
      <c r="B70" s="16"/>
      <c r="C70" s="37"/>
      <c r="D70" s="20"/>
      <c r="E70" s="20"/>
      <c r="F70" s="20"/>
      <c r="G70" s="37"/>
      <c r="H70" s="30"/>
      <c r="I70" s="37"/>
      <c r="J70" s="20"/>
      <c r="K70" s="37"/>
      <c r="L70" s="20"/>
      <c r="M70" s="37"/>
    </row>
    <row r="71" spans="1:13" ht="20.25" customHeight="1" x14ac:dyDescent="0.2">
      <c r="A71" s="23" t="s">
        <v>103</v>
      </c>
      <c r="B71" s="20"/>
      <c r="C71" s="37"/>
      <c r="D71" s="16"/>
      <c r="E71" s="16"/>
      <c r="F71" s="16"/>
      <c r="G71" s="37"/>
      <c r="H71" s="28"/>
      <c r="I71" s="37"/>
      <c r="J71" s="16"/>
      <c r="K71" s="37"/>
      <c r="L71" s="16"/>
      <c r="M71" s="37"/>
    </row>
    <row r="72" spans="1:13" ht="20.25" customHeight="1" x14ac:dyDescent="0.2">
      <c r="A72" s="15" t="s">
        <v>39</v>
      </c>
      <c r="B72" s="16">
        <v>45</v>
      </c>
      <c r="C72" s="37">
        <f t="shared" ref="C72:C106" si="8">B72*100/23004</f>
        <v>0.19561815336463223</v>
      </c>
      <c r="D72" s="16">
        <v>17</v>
      </c>
      <c r="E72" s="37">
        <f>D72*100/B72</f>
        <v>37.777777777777779</v>
      </c>
      <c r="F72" s="16">
        <v>1</v>
      </c>
      <c r="G72" s="37">
        <f t="shared" ref="G72:G106" si="9">F72*100/B72</f>
        <v>2.2222222222222223</v>
      </c>
      <c r="H72" s="28">
        <v>36</v>
      </c>
      <c r="I72" s="37">
        <f t="shared" ref="I72:I106" si="10">H72*100/B72</f>
        <v>80</v>
      </c>
      <c r="J72" s="16">
        <v>18</v>
      </c>
      <c r="K72" s="37">
        <f t="shared" ref="K72:K106" si="11">J72*100/B72</f>
        <v>40</v>
      </c>
      <c r="L72" s="16">
        <v>11</v>
      </c>
      <c r="M72" s="37">
        <f t="shared" ref="M72:M106" si="12">L72*100/B72</f>
        <v>24.444444444444443</v>
      </c>
    </row>
    <row r="73" spans="1:13" ht="20.25" customHeight="1" x14ac:dyDescent="0.2">
      <c r="A73" s="15" t="s">
        <v>41</v>
      </c>
      <c r="B73" s="16">
        <v>161</v>
      </c>
      <c r="C73" s="37">
        <f t="shared" si="8"/>
        <v>0.69987828203790647</v>
      </c>
      <c r="D73" s="16">
        <v>2</v>
      </c>
      <c r="E73" s="37">
        <f t="shared" ref="E73:E106" si="13">D73*100/B73</f>
        <v>1.2422360248447204</v>
      </c>
      <c r="F73" s="16">
        <v>0</v>
      </c>
      <c r="G73" s="37">
        <f t="shared" si="9"/>
        <v>0</v>
      </c>
      <c r="H73" s="28">
        <v>5</v>
      </c>
      <c r="I73" s="37">
        <f t="shared" si="10"/>
        <v>3.1055900621118013</v>
      </c>
      <c r="J73" s="16">
        <v>19</v>
      </c>
      <c r="K73" s="37">
        <f t="shared" si="11"/>
        <v>11.801242236024844</v>
      </c>
      <c r="L73" s="16">
        <v>0</v>
      </c>
      <c r="M73" s="37">
        <f t="shared" si="12"/>
        <v>0</v>
      </c>
    </row>
    <row r="74" spans="1:13" ht="20.25" customHeight="1" x14ac:dyDescent="0.2">
      <c r="A74" s="15" t="s">
        <v>43</v>
      </c>
      <c r="B74" s="16">
        <v>9065</v>
      </c>
      <c r="C74" s="37">
        <f t="shared" si="8"/>
        <v>39.406190227786475</v>
      </c>
      <c r="D74" s="16">
        <v>2</v>
      </c>
      <c r="E74" s="37">
        <f t="shared" si="13"/>
        <v>2.2062879205736349E-2</v>
      </c>
      <c r="F74" s="16">
        <v>0</v>
      </c>
      <c r="G74" s="37">
        <f t="shared" si="9"/>
        <v>0</v>
      </c>
      <c r="H74" s="28">
        <v>1</v>
      </c>
      <c r="I74" s="37">
        <f t="shared" si="10"/>
        <v>1.1031439602868174E-2</v>
      </c>
      <c r="J74" s="16">
        <v>3</v>
      </c>
      <c r="K74" s="37">
        <f t="shared" si="11"/>
        <v>3.3094318808604521E-2</v>
      </c>
      <c r="L74" s="16">
        <v>0</v>
      </c>
      <c r="M74" s="37">
        <f t="shared" si="12"/>
        <v>0</v>
      </c>
    </row>
    <row r="75" spans="1:13" ht="20.25" customHeight="1" x14ac:dyDescent="0.2">
      <c r="A75" s="15" t="s">
        <v>45</v>
      </c>
      <c r="B75" s="16">
        <v>31</v>
      </c>
      <c r="C75" s="37">
        <f t="shared" si="8"/>
        <v>0.13475917231785775</v>
      </c>
      <c r="D75" s="16">
        <v>3</v>
      </c>
      <c r="E75" s="37">
        <f t="shared" si="13"/>
        <v>9.67741935483871</v>
      </c>
      <c r="F75" s="16">
        <v>2</v>
      </c>
      <c r="G75" s="37">
        <f t="shared" si="9"/>
        <v>6.4516129032258061</v>
      </c>
      <c r="H75" s="28">
        <v>2</v>
      </c>
      <c r="I75" s="37">
        <f t="shared" si="10"/>
        <v>6.4516129032258061</v>
      </c>
      <c r="J75" s="16">
        <v>2</v>
      </c>
      <c r="K75" s="37">
        <f t="shared" si="11"/>
        <v>6.4516129032258061</v>
      </c>
      <c r="L75" s="16">
        <v>2</v>
      </c>
      <c r="M75" s="37">
        <f t="shared" si="12"/>
        <v>6.4516129032258061</v>
      </c>
    </row>
    <row r="76" spans="1:13" ht="20.25" customHeight="1" x14ac:dyDescent="0.2">
      <c r="A76" s="15" t="s">
        <v>47</v>
      </c>
      <c r="B76" s="16">
        <v>6183</v>
      </c>
      <c r="C76" s="37">
        <f t="shared" si="8"/>
        <v>26.877934272300468</v>
      </c>
      <c r="D76" s="16">
        <v>1</v>
      </c>
      <c r="E76" s="37">
        <f t="shared" si="13"/>
        <v>1.6173378618793467E-2</v>
      </c>
      <c r="F76" s="16">
        <v>0</v>
      </c>
      <c r="G76" s="37">
        <f t="shared" si="9"/>
        <v>0</v>
      </c>
      <c r="H76" s="28">
        <v>0</v>
      </c>
      <c r="I76" s="37">
        <f t="shared" si="10"/>
        <v>0</v>
      </c>
      <c r="J76" s="16">
        <v>2</v>
      </c>
      <c r="K76" s="37">
        <f t="shared" si="11"/>
        <v>3.2346757237586933E-2</v>
      </c>
      <c r="L76" s="16">
        <v>0</v>
      </c>
      <c r="M76" s="37">
        <f t="shared" si="12"/>
        <v>0</v>
      </c>
    </row>
    <row r="77" spans="1:13" ht="20.25" customHeight="1" x14ac:dyDescent="0.2">
      <c r="A77" s="15" t="s">
        <v>48</v>
      </c>
      <c r="B77" s="16">
        <v>1532</v>
      </c>
      <c r="C77" s="37">
        <f t="shared" si="8"/>
        <v>6.659711354547035</v>
      </c>
      <c r="D77" s="16">
        <v>1</v>
      </c>
      <c r="E77" s="37">
        <f t="shared" si="13"/>
        <v>6.5274151436031339E-2</v>
      </c>
      <c r="F77" s="16">
        <v>0</v>
      </c>
      <c r="G77" s="37">
        <f t="shared" si="9"/>
        <v>0</v>
      </c>
      <c r="H77" s="28">
        <v>2</v>
      </c>
      <c r="I77" s="37">
        <f t="shared" si="10"/>
        <v>0.13054830287206268</v>
      </c>
      <c r="J77" s="16">
        <v>5</v>
      </c>
      <c r="K77" s="37">
        <f t="shared" si="11"/>
        <v>0.32637075718015668</v>
      </c>
      <c r="L77" s="16">
        <v>0</v>
      </c>
      <c r="M77" s="37">
        <f t="shared" si="12"/>
        <v>0</v>
      </c>
    </row>
    <row r="78" spans="1:13" ht="20.25" customHeight="1" x14ac:dyDescent="0.2">
      <c r="A78" s="15" t="s">
        <v>50</v>
      </c>
      <c r="B78" s="16">
        <v>33</v>
      </c>
      <c r="C78" s="37">
        <f t="shared" si="8"/>
        <v>0.14345331246739698</v>
      </c>
      <c r="D78" s="16">
        <v>0</v>
      </c>
      <c r="E78" s="37">
        <f t="shared" si="13"/>
        <v>0</v>
      </c>
      <c r="F78" s="16">
        <v>4</v>
      </c>
      <c r="G78" s="37">
        <f t="shared" si="9"/>
        <v>12.121212121212121</v>
      </c>
      <c r="H78" s="28">
        <v>0</v>
      </c>
      <c r="I78" s="37">
        <f t="shared" si="10"/>
        <v>0</v>
      </c>
      <c r="J78" s="16">
        <v>0</v>
      </c>
      <c r="K78" s="37">
        <f t="shared" si="11"/>
        <v>0</v>
      </c>
      <c r="L78" s="16">
        <v>0</v>
      </c>
      <c r="M78" s="37">
        <f t="shared" si="12"/>
        <v>0</v>
      </c>
    </row>
    <row r="79" spans="1:13" ht="20.25" customHeight="1" x14ac:dyDescent="0.2">
      <c r="A79" s="15" t="s">
        <v>52</v>
      </c>
      <c r="B79" s="16">
        <v>529</v>
      </c>
      <c r="C79" s="37">
        <f t="shared" si="8"/>
        <v>2.2996000695531214</v>
      </c>
      <c r="D79" s="16">
        <v>0</v>
      </c>
      <c r="E79" s="37">
        <f t="shared" si="13"/>
        <v>0</v>
      </c>
      <c r="F79" s="16">
        <v>0</v>
      </c>
      <c r="G79" s="37">
        <f t="shared" si="9"/>
        <v>0</v>
      </c>
      <c r="H79" s="28">
        <v>0</v>
      </c>
      <c r="I79" s="37">
        <f t="shared" si="10"/>
        <v>0</v>
      </c>
      <c r="J79" s="16">
        <v>0</v>
      </c>
      <c r="K79" s="37">
        <f t="shared" si="11"/>
        <v>0</v>
      </c>
      <c r="L79" s="16">
        <v>0</v>
      </c>
      <c r="M79" s="37">
        <f t="shared" si="12"/>
        <v>0</v>
      </c>
    </row>
    <row r="80" spans="1:13" ht="20.25" customHeight="1" x14ac:dyDescent="0.2">
      <c r="A80" s="15" t="s">
        <v>54</v>
      </c>
      <c r="B80" s="16">
        <v>508</v>
      </c>
      <c r="C80" s="37">
        <f t="shared" si="8"/>
        <v>2.2083115979829593</v>
      </c>
      <c r="D80" s="16">
        <v>0</v>
      </c>
      <c r="E80" s="37">
        <f t="shared" si="13"/>
        <v>0</v>
      </c>
      <c r="F80" s="16">
        <v>0</v>
      </c>
      <c r="G80" s="37">
        <f t="shared" si="9"/>
        <v>0</v>
      </c>
      <c r="H80" s="28">
        <v>2</v>
      </c>
      <c r="I80" s="37">
        <f t="shared" si="10"/>
        <v>0.39370078740157483</v>
      </c>
      <c r="J80" s="16">
        <v>4</v>
      </c>
      <c r="K80" s="37">
        <f t="shared" si="11"/>
        <v>0.78740157480314965</v>
      </c>
      <c r="L80" s="16">
        <v>0</v>
      </c>
      <c r="M80" s="37">
        <f t="shared" si="12"/>
        <v>0</v>
      </c>
    </row>
    <row r="81" spans="1:23" ht="20.25" customHeight="1" x14ac:dyDescent="0.2">
      <c r="A81" s="15" t="s">
        <v>56</v>
      </c>
      <c r="B81" s="16">
        <v>15</v>
      </c>
      <c r="C81" s="37">
        <f t="shared" si="8"/>
        <v>6.5206051121544081E-2</v>
      </c>
      <c r="D81" s="16">
        <v>2</v>
      </c>
      <c r="E81" s="37">
        <f t="shared" si="13"/>
        <v>13.333333333333334</v>
      </c>
      <c r="F81" s="16">
        <v>1</v>
      </c>
      <c r="G81" s="37">
        <f t="shared" si="9"/>
        <v>6.666666666666667</v>
      </c>
      <c r="H81" s="28">
        <v>2</v>
      </c>
      <c r="I81" s="37">
        <f t="shared" si="10"/>
        <v>13.333333333333334</v>
      </c>
      <c r="J81" s="16">
        <v>0</v>
      </c>
      <c r="K81" s="37">
        <f t="shared" si="11"/>
        <v>0</v>
      </c>
      <c r="L81" s="16">
        <v>0</v>
      </c>
      <c r="M81" s="37">
        <f t="shared" si="12"/>
        <v>0</v>
      </c>
    </row>
    <row r="82" spans="1:23" ht="20.25" customHeight="1" x14ac:dyDescent="0.2">
      <c r="A82" s="15" t="s">
        <v>78</v>
      </c>
      <c r="B82" s="16">
        <v>807</v>
      </c>
      <c r="C82" s="37">
        <f t="shared" si="8"/>
        <v>3.5080855503390715</v>
      </c>
      <c r="D82" s="16">
        <v>4</v>
      </c>
      <c r="E82" s="37">
        <f t="shared" si="13"/>
        <v>0.49566294919454773</v>
      </c>
      <c r="F82" s="16">
        <v>0</v>
      </c>
      <c r="G82" s="37">
        <f t="shared" si="9"/>
        <v>0</v>
      </c>
      <c r="H82" s="28">
        <v>2</v>
      </c>
      <c r="I82" s="37">
        <f t="shared" si="10"/>
        <v>0.24783147459727387</v>
      </c>
      <c r="J82" s="16">
        <v>9</v>
      </c>
      <c r="K82" s="37">
        <f t="shared" si="11"/>
        <v>1.1152416356877324</v>
      </c>
      <c r="L82" s="16">
        <v>0</v>
      </c>
      <c r="M82" s="37">
        <f t="shared" si="12"/>
        <v>0</v>
      </c>
    </row>
    <row r="83" spans="1:23" ht="20.25" customHeight="1" x14ac:dyDescent="0.2">
      <c r="A83" s="15" t="s">
        <v>106</v>
      </c>
      <c r="B83" s="16">
        <v>6</v>
      </c>
      <c r="C83" s="37">
        <f t="shared" si="8"/>
        <v>2.6082420448617631E-2</v>
      </c>
      <c r="D83" s="16">
        <v>0</v>
      </c>
      <c r="E83" s="37">
        <f t="shared" si="13"/>
        <v>0</v>
      </c>
      <c r="F83" s="16">
        <v>0</v>
      </c>
      <c r="G83" s="37">
        <f t="shared" si="9"/>
        <v>0</v>
      </c>
      <c r="H83" s="28">
        <v>0</v>
      </c>
      <c r="I83" s="37">
        <f t="shared" si="10"/>
        <v>0</v>
      </c>
      <c r="J83" s="16">
        <v>0</v>
      </c>
      <c r="K83" s="37">
        <f t="shared" si="11"/>
        <v>0</v>
      </c>
      <c r="L83" s="16">
        <v>0</v>
      </c>
      <c r="M83" s="37">
        <f t="shared" si="12"/>
        <v>0</v>
      </c>
      <c r="W83" s="5"/>
    </row>
    <row r="84" spans="1:23" ht="20.25" customHeight="1" x14ac:dyDescent="0.2">
      <c r="A84" s="15" t="s">
        <v>79</v>
      </c>
      <c r="B84" s="16">
        <v>18</v>
      </c>
      <c r="C84" s="37">
        <f t="shared" si="8"/>
        <v>7.82472613458529E-2</v>
      </c>
      <c r="D84" s="16">
        <v>0</v>
      </c>
      <c r="E84" s="37">
        <f t="shared" si="13"/>
        <v>0</v>
      </c>
      <c r="F84" s="16">
        <v>0</v>
      </c>
      <c r="G84" s="37">
        <f t="shared" si="9"/>
        <v>0</v>
      </c>
      <c r="H84" s="28">
        <v>0</v>
      </c>
      <c r="I84" s="37">
        <f t="shared" si="10"/>
        <v>0</v>
      </c>
      <c r="J84" s="16">
        <v>0</v>
      </c>
      <c r="K84" s="37">
        <f t="shared" si="11"/>
        <v>0</v>
      </c>
      <c r="L84" s="16">
        <v>0</v>
      </c>
      <c r="M84" s="37">
        <f t="shared" si="12"/>
        <v>0</v>
      </c>
      <c r="W84" s="5"/>
    </row>
    <row r="85" spans="1:23" ht="20.25" customHeight="1" x14ac:dyDescent="0.2">
      <c r="A85" s="15" t="s">
        <v>80</v>
      </c>
      <c r="B85" s="16">
        <v>28</v>
      </c>
      <c r="C85" s="37">
        <f t="shared" si="8"/>
        <v>0.12171796209354895</v>
      </c>
      <c r="D85" s="16">
        <v>0</v>
      </c>
      <c r="E85" s="37">
        <f t="shared" si="13"/>
        <v>0</v>
      </c>
      <c r="F85" s="16">
        <v>0</v>
      </c>
      <c r="G85" s="37">
        <f t="shared" si="9"/>
        <v>0</v>
      </c>
      <c r="H85" s="28">
        <v>0</v>
      </c>
      <c r="I85" s="37">
        <f t="shared" si="10"/>
        <v>0</v>
      </c>
      <c r="J85" s="16">
        <v>0</v>
      </c>
      <c r="K85" s="37">
        <f t="shared" si="11"/>
        <v>0</v>
      </c>
      <c r="L85" s="16">
        <v>0</v>
      </c>
      <c r="M85" s="37">
        <f t="shared" si="12"/>
        <v>0</v>
      </c>
      <c r="W85" s="5"/>
    </row>
    <row r="86" spans="1:23" ht="20.25" customHeight="1" x14ac:dyDescent="0.2">
      <c r="A86" s="15" t="s">
        <v>81</v>
      </c>
      <c r="B86" s="16">
        <v>11</v>
      </c>
      <c r="C86" s="37">
        <f t="shared" si="8"/>
        <v>4.7817770822465661E-2</v>
      </c>
      <c r="D86" s="16">
        <v>0</v>
      </c>
      <c r="E86" s="37">
        <f t="shared" si="13"/>
        <v>0</v>
      </c>
      <c r="F86" s="16">
        <v>0</v>
      </c>
      <c r="G86" s="37">
        <f t="shared" si="9"/>
        <v>0</v>
      </c>
      <c r="H86" s="28">
        <v>0</v>
      </c>
      <c r="I86" s="37">
        <f t="shared" si="10"/>
        <v>0</v>
      </c>
      <c r="J86" s="16">
        <v>0</v>
      </c>
      <c r="K86" s="37">
        <f t="shared" si="11"/>
        <v>0</v>
      </c>
      <c r="L86" s="16">
        <v>0</v>
      </c>
      <c r="M86" s="37">
        <f t="shared" si="12"/>
        <v>0</v>
      </c>
      <c r="W86" s="5"/>
    </row>
    <row r="87" spans="1:23" ht="20.25" customHeight="1" x14ac:dyDescent="0.2">
      <c r="A87" s="15" t="s">
        <v>82</v>
      </c>
      <c r="B87" s="16">
        <v>118</v>
      </c>
      <c r="C87" s="37">
        <f t="shared" si="8"/>
        <v>0.51295426882281348</v>
      </c>
      <c r="D87" s="16">
        <v>0</v>
      </c>
      <c r="E87" s="37">
        <f t="shared" si="13"/>
        <v>0</v>
      </c>
      <c r="F87" s="16">
        <v>0</v>
      </c>
      <c r="G87" s="37">
        <f t="shared" si="9"/>
        <v>0</v>
      </c>
      <c r="H87" s="28">
        <v>0</v>
      </c>
      <c r="I87" s="37">
        <f t="shared" si="10"/>
        <v>0</v>
      </c>
      <c r="J87" s="16">
        <v>0</v>
      </c>
      <c r="K87" s="37">
        <f t="shared" si="11"/>
        <v>0</v>
      </c>
      <c r="L87" s="16">
        <v>0</v>
      </c>
      <c r="M87" s="37">
        <f t="shared" si="12"/>
        <v>0</v>
      </c>
      <c r="W87" s="5"/>
    </row>
    <row r="88" spans="1:23" ht="20.25" customHeight="1" x14ac:dyDescent="0.2">
      <c r="A88" s="15" t="s">
        <v>83</v>
      </c>
      <c r="B88" s="16">
        <v>5</v>
      </c>
      <c r="C88" s="37">
        <f t="shared" si="8"/>
        <v>2.1735350373848026E-2</v>
      </c>
      <c r="D88" s="16">
        <v>0</v>
      </c>
      <c r="E88" s="37">
        <f t="shared" si="13"/>
        <v>0</v>
      </c>
      <c r="F88" s="16">
        <v>0</v>
      </c>
      <c r="G88" s="37">
        <f t="shared" si="9"/>
        <v>0</v>
      </c>
      <c r="H88" s="28">
        <v>0</v>
      </c>
      <c r="I88" s="37">
        <f t="shared" si="10"/>
        <v>0</v>
      </c>
      <c r="J88" s="16">
        <v>0</v>
      </c>
      <c r="K88" s="37">
        <f t="shared" si="11"/>
        <v>0</v>
      </c>
      <c r="L88" s="16">
        <v>0</v>
      </c>
      <c r="M88" s="37">
        <f t="shared" si="12"/>
        <v>0</v>
      </c>
      <c r="W88" s="5"/>
    </row>
    <row r="89" spans="1:23" ht="20.25" customHeight="1" x14ac:dyDescent="0.2">
      <c r="A89" s="15" t="s">
        <v>84</v>
      </c>
      <c r="B89" s="16">
        <v>11</v>
      </c>
      <c r="C89" s="37">
        <f t="shared" si="8"/>
        <v>4.7817770822465661E-2</v>
      </c>
      <c r="D89" s="16">
        <v>0</v>
      </c>
      <c r="E89" s="37">
        <f t="shared" si="13"/>
        <v>0</v>
      </c>
      <c r="F89" s="16">
        <v>0</v>
      </c>
      <c r="G89" s="37">
        <f t="shared" si="9"/>
        <v>0</v>
      </c>
      <c r="H89" s="28">
        <v>0</v>
      </c>
      <c r="I89" s="37">
        <f t="shared" si="10"/>
        <v>0</v>
      </c>
      <c r="J89" s="16">
        <v>0</v>
      </c>
      <c r="K89" s="37">
        <f t="shared" si="11"/>
        <v>0</v>
      </c>
      <c r="L89" s="16">
        <v>0</v>
      </c>
      <c r="M89" s="37">
        <f t="shared" si="12"/>
        <v>0</v>
      </c>
      <c r="W89" s="5"/>
    </row>
    <row r="90" spans="1:23" ht="20.25" customHeight="1" x14ac:dyDescent="0.2">
      <c r="A90" s="15" t="s">
        <v>85</v>
      </c>
      <c r="B90" s="16">
        <v>9</v>
      </c>
      <c r="C90" s="37">
        <f t="shared" si="8"/>
        <v>3.912363067292645E-2</v>
      </c>
      <c r="D90" s="16">
        <v>0</v>
      </c>
      <c r="E90" s="37">
        <f t="shared" si="13"/>
        <v>0</v>
      </c>
      <c r="F90" s="16">
        <v>0</v>
      </c>
      <c r="G90" s="37">
        <f t="shared" si="9"/>
        <v>0</v>
      </c>
      <c r="H90" s="28">
        <v>0</v>
      </c>
      <c r="I90" s="37">
        <f t="shared" si="10"/>
        <v>0</v>
      </c>
      <c r="J90" s="16">
        <v>0</v>
      </c>
      <c r="K90" s="37">
        <f t="shared" si="11"/>
        <v>0</v>
      </c>
      <c r="L90" s="16">
        <v>0</v>
      </c>
      <c r="M90" s="37">
        <f t="shared" si="12"/>
        <v>0</v>
      </c>
      <c r="W90" s="5"/>
    </row>
    <row r="91" spans="1:23" ht="20.25" customHeight="1" x14ac:dyDescent="0.2">
      <c r="A91" s="15" t="s">
        <v>86</v>
      </c>
      <c r="B91" s="16">
        <v>80</v>
      </c>
      <c r="C91" s="37">
        <f t="shared" si="8"/>
        <v>0.34776560598156842</v>
      </c>
      <c r="D91" s="16">
        <v>0</v>
      </c>
      <c r="E91" s="37">
        <f t="shared" si="13"/>
        <v>0</v>
      </c>
      <c r="F91" s="16">
        <v>0</v>
      </c>
      <c r="G91" s="37">
        <f t="shared" si="9"/>
        <v>0</v>
      </c>
      <c r="H91" s="28">
        <v>0</v>
      </c>
      <c r="I91" s="37">
        <f t="shared" si="10"/>
        <v>0</v>
      </c>
      <c r="J91" s="16">
        <v>0</v>
      </c>
      <c r="K91" s="37">
        <f t="shared" si="11"/>
        <v>0</v>
      </c>
      <c r="L91" s="16">
        <v>1</v>
      </c>
      <c r="M91" s="37">
        <f t="shared" si="12"/>
        <v>1.25</v>
      </c>
      <c r="W91" s="5"/>
    </row>
    <row r="92" spans="1:23" ht="20.25" customHeight="1" x14ac:dyDescent="0.2">
      <c r="A92" s="15" t="s">
        <v>87</v>
      </c>
      <c r="B92" s="16">
        <v>1</v>
      </c>
      <c r="C92" s="37">
        <f t="shared" si="8"/>
        <v>4.3470700747696052E-3</v>
      </c>
      <c r="D92" s="16">
        <v>0</v>
      </c>
      <c r="E92" s="37">
        <f t="shared" si="13"/>
        <v>0</v>
      </c>
      <c r="F92" s="16">
        <v>0</v>
      </c>
      <c r="G92" s="37">
        <f t="shared" si="9"/>
        <v>0</v>
      </c>
      <c r="H92" s="28">
        <v>0</v>
      </c>
      <c r="I92" s="37">
        <f t="shared" si="10"/>
        <v>0</v>
      </c>
      <c r="J92" s="16">
        <v>0</v>
      </c>
      <c r="K92" s="37">
        <f t="shared" si="11"/>
        <v>0</v>
      </c>
      <c r="L92" s="16">
        <v>0</v>
      </c>
      <c r="M92" s="37">
        <f t="shared" si="12"/>
        <v>0</v>
      </c>
      <c r="W92" s="5"/>
    </row>
    <row r="93" spans="1:23" ht="20.25" customHeight="1" x14ac:dyDescent="0.2">
      <c r="A93" s="15" t="s">
        <v>88</v>
      </c>
      <c r="B93" s="16">
        <v>4</v>
      </c>
      <c r="C93" s="37">
        <f t="shared" si="8"/>
        <v>1.7388280299078421E-2</v>
      </c>
      <c r="D93" s="16">
        <v>0</v>
      </c>
      <c r="E93" s="37">
        <f t="shared" si="13"/>
        <v>0</v>
      </c>
      <c r="F93" s="16">
        <v>0</v>
      </c>
      <c r="G93" s="37">
        <f t="shared" si="9"/>
        <v>0</v>
      </c>
      <c r="H93" s="28">
        <v>0</v>
      </c>
      <c r="I93" s="37">
        <f t="shared" si="10"/>
        <v>0</v>
      </c>
      <c r="J93" s="16">
        <v>0</v>
      </c>
      <c r="K93" s="37">
        <f t="shared" si="11"/>
        <v>0</v>
      </c>
      <c r="L93" s="16">
        <v>0</v>
      </c>
      <c r="M93" s="37">
        <f t="shared" si="12"/>
        <v>0</v>
      </c>
      <c r="W93" s="5"/>
    </row>
    <row r="94" spans="1:23" ht="20.25" customHeight="1" x14ac:dyDescent="0.2">
      <c r="A94" s="15" t="s">
        <v>89</v>
      </c>
      <c r="B94" s="16">
        <v>6</v>
      </c>
      <c r="C94" s="37">
        <f t="shared" si="8"/>
        <v>2.6082420448617631E-2</v>
      </c>
      <c r="D94" s="16">
        <v>0</v>
      </c>
      <c r="E94" s="37">
        <f t="shared" si="13"/>
        <v>0</v>
      </c>
      <c r="F94" s="16">
        <v>0</v>
      </c>
      <c r="G94" s="37">
        <f t="shared" si="9"/>
        <v>0</v>
      </c>
      <c r="H94" s="28">
        <v>0</v>
      </c>
      <c r="I94" s="37">
        <f t="shared" si="10"/>
        <v>0</v>
      </c>
      <c r="J94" s="16">
        <v>0</v>
      </c>
      <c r="K94" s="37">
        <f t="shared" si="11"/>
        <v>0</v>
      </c>
      <c r="L94" s="16">
        <v>0</v>
      </c>
      <c r="M94" s="37">
        <f t="shared" si="12"/>
        <v>0</v>
      </c>
      <c r="W94" s="5"/>
    </row>
    <row r="95" spans="1:23" ht="20.25" customHeight="1" x14ac:dyDescent="0.2">
      <c r="A95" s="15" t="s">
        <v>90</v>
      </c>
      <c r="B95" s="16">
        <v>17</v>
      </c>
      <c r="C95" s="37">
        <f t="shared" si="8"/>
        <v>7.3900191271083285E-2</v>
      </c>
      <c r="D95" s="16">
        <v>0</v>
      </c>
      <c r="E95" s="37">
        <f t="shared" si="13"/>
        <v>0</v>
      </c>
      <c r="F95" s="16">
        <v>0</v>
      </c>
      <c r="G95" s="37">
        <f t="shared" si="9"/>
        <v>0</v>
      </c>
      <c r="H95" s="28">
        <v>0</v>
      </c>
      <c r="I95" s="37">
        <f t="shared" si="10"/>
        <v>0</v>
      </c>
      <c r="J95" s="16">
        <v>0</v>
      </c>
      <c r="K95" s="37">
        <f t="shared" si="11"/>
        <v>0</v>
      </c>
      <c r="L95" s="16">
        <v>0</v>
      </c>
      <c r="M95" s="37">
        <f t="shared" si="12"/>
        <v>0</v>
      </c>
      <c r="W95" s="5"/>
    </row>
    <row r="96" spans="1:23" ht="20.25" customHeight="1" x14ac:dyDescent="0.2">
      <c r="A96" s="15" t="s">
        <v>91</v>
      </c>
      <c r="B96" s="16">
        <v>4</v>
      </c>
      <c r="C96" s="37">
        <f t="shared" si="8"/>
        <v>1.7388280299078421E-2</v>
      </c>
      <c r="D96" s="16">
        <v>0</v>
      </c>
      <c r="E96" s="37">
        <f t="shared" si="13"/>
        <v>0</v>
      </c>
      <c r="F96" s="16">
        <v>0</v>
      </c>
      <c r="G96" s="37">
        <f t="shared" si="9"/>
        <v>0</v>
      </c>
      <c r="H96" s="28">
        <v>0</v>
      </c>
      <c r="I96" s="37">
        <f t="shared" si="10"/>
        <v>0</v>
      </c>
      <c r="J96" s="16">
        <v>0</v>
      </c>
      <c r="K96" s="37">
        <f t="shared" si="11"/>
        <v>0</v>
      </c>
      <c r="L96" s="16">
        <v>0</v>
      </c>
      <c r="M96" s="37">
        <f t="shared" si="12"/>
        <v>0</v>
      </c>
      <c r="W96" s="5"/>
    </row>
    <row r="97" spans="1:23" ht="20.25" customHeight="1" x14ac:dyDescent="0.2">
      <c r="A97" s="15" t="s">
        <v>92</v>
      </c>
      <c r="B97" s="16">
        <v>30</v>
      </c>
      <c r="C97" s="37">
        <f t="shared" si="8"/>
        <v>0.13041210224308816</v>
      </c>
      <c r="D97" s="16">
        <v>0</v>
      </c>
      <c r="E97" s="37">
        <f t="shared" si="13"/>
        <v>0</v>
      </c>
      <c r="F97" s="16">
        <v>0</v>
      </c>
      <c r="G97" s="37">
        <f t="shared" si="9"/>
        <v>0</v>
      </c>
      <c r="H97" s="28">
        <v>0</v>
      </c>
      <c r="I97" s="37">
        <f t="shared" si="10"/>
        <v>0</v>
      </c>
      <c r="J97" s="16">
        <v>0</v>
      </c>
      <c r="K97" s="37">
        <f t="shared" si="11"/>
        <v>0</v>
      </c>
      <c r="L97" s="16">
        <v>0</v>
      </c>
      <c r="M97" s="37">
        <f t="shared" si="12"/>
        <v>0</v>
      </c>
      <c r="W97" s="5"/>
    </row>
    <row r="98" spans="1:23" ht="20.25" customHeight="1" x14ac:dyDescent="0.2">
      <c r="A98" s="15" t="s">
        <v>93</v>
      </c>
      <c r="B98" s="16">
        <v>293</v>
      </c>
      <c r="C98" s="37">
        <f t="shared" si="8"/>
        <v>1.2736915319074944</v>
      </c>
      <c r="D98" s="16">
        <v>0</v>
      </c>
      <c r="E98" s="37">
        <f t="shared" si="13"/>
        <v>0</v>
      </c>
      <c r="F98" s="16">
        <v>0</v>
      </c>
      <c r="G98" s="37">
        <f t="shared" si="9"/>
        <v>0</v>
      </c>
      <c r="H98" s="28">
        <v>0</v>
      </c>
      <c r="I98" s="37">
        <f t="shared" si="10"/>
        <v>0</v>
      </c>
      <c r="J98" s="16">
        <v>0</v>
      </c>
      <c r="K98" s="37">
        <f t="shared" si="11"/>
        <v>0</v>
      </c>
      <c r="L98" s="16">
        <v>0</v>
      </c>
      <c r="M98" s="37">
        <f t="shared" si="12"/>
        <v>0</v>
      </c>
      <c r="W98" s="5"/>
    </row>
    <row r="99" spans="1:23" ht="20.25" customHeight="1" x14ac:dyDescent="0.2">
      <c r="A99" s="15" t="s">
        <v>94</v>
      </c>
      <c r="B99" s="16">
        <v>4</v>
      </c>
      <c r="C99" s="37">
        <f t="shared" si="8"/>
        <v>1.7388280299078421E-2</v>
      </c>
      <c r="D99" s="16">
        <v>0</v>
      </c>
      <c r="E99" s="37">
        <f t="shared" si="13"/>
        <v>0</v>
      </c>
      <c r="F99" s="16">
        <v>0</v>
      </c>
      <c r="G99" s="37">
        <f t="shared" si="9"/>
        <v>0</v>
      </c>
      <c r="H99" s="28">
        <v>0</v>
      </c>
      <c r="I99" s="37">
        <f t="shared" si="10"/>
        <v>0</v>
      </c>
      <c r="J99" s="16">
        <v>0</v>
      </c>
      <c r="K99" s="37">
        <f t="shared" si="11"/>
        <v>0</v>
      </c>
      <c r="L99" s="16">
        <v>0</v>
      </c>
      <c r="M99" s="37">
        <f t="shared" si="12"/>
        <v>0</v>
      </c>
      <c r="W99" s="5"/>
    </row>
    <row r="100" spans="1:23" ht="20.25" customHeight="1" x14ac:dyDescent="0.2">
      <c r="A100" s="15" t="s">
        <v>95</v>
      </c>
      <c r="B100" s="16">
        <v>17</v>
      </c>
      <c r="C100" s="37">
        <f t="shared" si="8"/>
        <v>7.3900191271083285E-2</v>
      </c>
      <c r="D100" s="16">
        <v>0</v>
      </c>
      <c r="E100" s="37">
        <f t="shared" si="13"/>
        <v>0</v>
      </c>
      <c r="F100" s="16">
        <v>0</v>
      </c>
      <c r="G100" s="37">
        <f t="shared" si="9"/>
        <v>0</v>
      </c>
      <c r="H100" s="28">
        <v>0</v>
      </c>
      <c r="I100" s="37">
        <f t="shared" si="10"/>
        <v>0</v>
      </c>
      <c r="J100" s="16">
        <v>0</v>
      </c>
      <c r="K100" s="37">
        <f t="shared" si="11"/>
        <v>0</v>
      </c>
      <c r="L100" s="16">
        <v>0</v>
      </c>
      <c r="M100" s="37">
        <f t="shared" si="12"/>
        <v>0</v>
      </c>
      <c r="W100" s="5"/>
    </row>
    <row r="101" spans="1:23" ht="20.25" customHeight="1" x14ac:dyDescent="0.2">
      <c r="A101" s="15" t="s">
        <v>96</v>
      </c>
      <c r="B101" s="16">
        <v>39</v>
      </c>
      <c r="C101" s="37">
        <f t="shared" si="8"/>
        <v>0.16953573291601462</v>
      </c>
      <c r="D101" s="16">
        <v>0</v>
      </c>
      <c r="E101" s="37">
        <f t="shared" si="13"/>
        <v>0</v>
      </c>
      <c r="F101" s="16">
        <v>0</v>
      </c>
      <c r="G101" s="37">
        <f t="shared" si="9"/>
        <v>0</v>
      </c>
      <c r="H101" s="28">
        <v>0</v>
      </c>
      <c r="I101" s="37">
        <f t="shared" si="10"/>
        <v>0</v>
      </c>
      <c r="J101" s="16">
        <v>0</v>
      </c>
      <c r="K101" s="37">
        <f t="shared" si="11"/>
        <v>0</v>
      </c>
      <c r="L101" s="16">
        <v>0</v>
      </c>
      <c r="M101" s="37">
        <f t="shared" si="12"/>
        <v>0</v>
      </c>
      <c r="W101" s="5"/>
    </row>
    <row r="102" spans="1:23" ht="20.25" customHeight="1" x14ac:dyDescent="0.2">
      <c r="A102" s="15" t="s">
        <v>97</v>
      </c>
      <c r="B102" s="16">
        <v>67</v>
      </c>
      <c r="C102" s="37">
        <f t="shared" si="8"/>
        <v>0.29125369500956355</v>
      </c>
      <c r="D102" s="16">
        <v>0</v>
      </c>
      <c r="E102" s="37">
        <f t="shared" si="13"/>
        <v>0</v>
      </c>
      <c r="F102" s="16">
        <v>0</v>
      </c>
      <c r="G102" s="37">
        <f t="shared" si="9"/>
        <v>0</v>
      </c>
      <c r="H102" s="28">
        <v>0</v>
      </c>
      <c r="I102" s="37">
        <f t="shared" si="10"/>
        <v>0</v>
      </c>
      <c r="J102" s="16">
        <v>0</v>
      </c>
      <c r="K102" s="37">
        <f t="shared" si="11"/>
        <v>0</v>
      </c>
      <c r="L102" s="16">
        <v>0</v>
      </c>
      <c r="M102" s="37">
        <f t="shared" si="12"/>
        <v>0</v>
      </c>
      <c r="W102" s="5"/>
    </row>
    <row r="103" spans="1:23" ht="20.25" customHeight="1" x14ac:dyDescent="0.2">
      <c r="A103" s="15" t="s">
        <v>98</v>
      </c>
      <c r="B103" s="16">
        <v>2</v>
      </c>
      <c r="C103" s="37">
        <f t="shared" si="8"/>
        <v>8.6941401495392104E-3</v>
      </c>
      <c r="D103" s="16">
        <v>0</v>
      </c>
      <c r="E103" s="37">
        <f t="shared" si="13"/>
        <v>0</v>
      </c>
      <c r="F103" s="16">
        <v>0</v>
      </c>
      <c r="G103" s="37">
        <f t="shared" si="9"/>
        <v>0</v>
      </c>
      <c r="H103" s="28">
        <v>0</v>
      </c>
      <c r="I103" s="37">
        <f t="shared" si="10"/>
        <v>0</v>
      </c>
      <c r="J103" s="16">
        <v>0</v>
      </c>
      <c r="K103" s="37">
        <f t="shared" si="11"/>
        <v>0</v>
      </c>
      <c r="L103" s="16">
        <v>0</v>
      </c>
      <c r="M103" s="37">
        <f t="shared" si="12"/>
        <v>0</v>
      </c>
      <c r="W103" s="5"/>
    </row>
    <row r="104" spans="1:23" ht="20.25" customHeight="1" x14ac:dyDescent="0.2">
      <c r="A104" s="15" t="s">
        <v>99</v>
      </c>
      <c r="B104" s="16">
        <v>38</v>
      </c>
      <c r="C104" s="37">
        <f t="shared" si="8"/>
        <v>0.165188662841245</v>
      </c>
      <c r="D104" s="16">
        <v>0</v>
      </c>
      <c r="E104" s="37">
        <f t="shared" si="13"/>
        <v>0</v>
      </c>
      <c r="F104" s="16">
        <v>0</v>
      </c>
      <c r="G104" s="37">
        <f t="shared" si="9"/>
        <v>0</v>
      </c>
      <c r="H104" s="28">
        <v>0</v>
      </c>
      <c r="I104" s="37">
        <f t="shared" si="10"/>
        <v>0</v>
      </c>
      <c r="J104" s="16">
        <v>0</v>
      </c>
      <c r="K104" s="37">
        <f t="shared" si="11"/>
        <v>0</v>
      </c>
      <c r="L104" s="16">
        <v>0</v>
      </c>
      <c r="M104" s="37">
        <f t="shared" si="12"/>
        <v>0</v>
      </c>
      <c r="W104" s="5"/>
    </row>
    <row r="105" spans="1:23" ht="20.25" customHeight="1" x14ac:dyDescent="0.2">
      <c r="A105" s="15" t="s">
        <v>100</v>
      </c>
      <c r="B105" s="16">
        <v>20</v>
      </c>
      <c r="C105" s="37">
        <f t="shared" si="8"/>
        <v>8.6941401495392104E-2</v>
      </c>
      <c r="D105" s="16">
        <v>0</v>
      </c>
      <c r="E105" s="37">
        <f t="shared" si="13"/>
        <v>0</v>
      </c>
      <c r="F105" s="16">
        <v>0</v>
      </c>
      <c r="G105" s="37">
        <f t="shared" si="9"/>
        <v>0</v>
      </c>
      <c r="H105" s="28">
        <v>0</v>
      </c>
      <c r="I105" s="37">
        <f t="shared" si="10"/>
        <v>0</v>
      </c>
      <c r="J105" s="16">
        <v>0</v>
      </c>
      <c r="K105" s="37">
        <f t="shared" si="11"/>
        <v>0</v>
      </c>
      <c r="L105" s="16">
        <v>0</v>
      </c>
      <c r="M105" s="37">
        <f t="shared" si="12"/>
        <v>0</v>
      </c>
      <c r="W105" s="5"/>
    </row>
    <row r="106" spans="1:23" ht="20.25" customHeight="1" x14ac:dyDescent="0.2">
      <c r="A106" s="17" t="s">
        <v>101</v>
      </c>
      <c r="B106" s="22">
        <f>SUM(B72:B105)</f>
        <v>19737</v>
      </c>
      <c r="C106" s="37">
        <f t="shared" si="8"/>
        <v>85.798122065727696</v>
      </c>
      <c r="D106" s="22">
        <f>SUM(D72:D82)</f>
        <v>32</v>
      </c>
      <c r="E106" s="37">
        <f t="shared" si="13"/>
        <v>0.16213203627704312</v>
      </c>
      <c r="F106" s="22">
        <f>SUM(F72:F105)</f>
        <v>8</v>
      </c>
      <c r="G106" s="37">
        <f t="shared" si="9"/>
        <v>4.0533009069260779E-2</v>
      </c>
      <c r="H106" s="31">
        <f>SUM(H72:H105)</f>
        <v>52</v>
      </c>
      <c r="I106" s="37">
        <f t="shared" si="10"/>
        <v>0.26346455895019505</v>
      </c>
      <c r="J106" s="22">
        <f>SUM(J72:J105)</f>
        <v>62</v>
      </c>
      <c r="K106" s="37">
        <f t="shared" si="11"/>
        <v>0.31413082028677103</v>
      </c>
      <c r="L106" s="22">
        <f>SUM(L72:L105)</f>
        <v>14</v>
      </c>
      <c r="M106" s="37">
        <f t="shared" si="12"/>
        <v>7.0932765871206366E-2</v>
      </c>
      <c r="W106" s="5"/>
    </row>
    <row r="107" spans="1:23" ht="20.25" customHeight="1" x14ac:dyDescent="0.2">
      <c r="A107" s="15"/>
      <c r="B107" s="16"/>
      <c r="C107" s="16"/>
      <c r="D107" s="15"/>
      <c r="E107" s="15"/>
      <c r="F107" s="15"/>
      <c r="G107" s="15"/>
      <c r="H107" s="32"/>
      <c r="I107" s="32"/>
      <c r="J107" s="15"/>
      <c r="K107" s="15"/>
      <c r="L107" s="15"/>
      <c r="W107" s="5"/>
    </row>
    <row r="108" spans="1:23" ht="20.25" customHeight="1" x14ac:dyDescent="0.2">
      <c r="A108" s="24" t="s">
        <v>102</v>
      </c>
      <c r="B108" s="16">
        <f>B106+B69+B55+B41</f>
        <v>23004</v>
      </c>
      <c r="C108" s="16"/>
      <c r="D108" s="22">
        <v>74</v>
      </c>
      <c r="E108" s="22"/>
      <c r="F108" s="22">
        <v>10</v>
      </c>
      <c r="G108" s="22"/>
      <c r="H108" s="22">
        <v>157</v>
      </c>
      <c r="I108" s="22"/>
      <c r="J108" s="22">
        <v>167</v>
      </c>
      <c r="K108" s="22"/>
      <c r="L108" s="22">
        <v>20</v>
      </c>
      <c r="W108" s="5"/>
    </row>
    <row r="109" spans="1:23" x14ac:dyDescent="0.2">
      <c r="A109" s="5" t="s">
        <v>111</v>
      </c>
      <c r="B109" s="7"/>
      <c r="C109" s="7"/>
      <c r="D109" s="38">
        <v>71</v>
      </c>
      <c r="E109" s="5"/>
      <c r="F109" s="38">
        <v>9</v>
      </c>
      <c r="G109" s="5"/>
      <c r="H109" s="38">
        <v>155</v>
      </c>
      <c r="I109" s="33"/>
      <c r="J109" s="38">
        <v>166</v>
      </c>
      <c r="K109" s="5"/>
      <c r="L109" s="38">
        <v>19</v>
      </c>
      <c r="W109" s="5"/>
    </row>
    <row r="110" spans="1:23" x14ac:dyDescent="0.2">
      <c r="B110" s="27"/>
      <c r="H110" s="22"/>
      <c r="I110" s="25"/>
      <c r="L110" s="22"/>
      <c r="W110" s="5"/>
    </row>
    <row r="111" spans="1:23" x14ac:dyDescent="0.2">
      <c r="A111" s="5"/>
      <c r="B111" s="7"/>
      <c r="C111" s="7"/>
      <c r="D111" s="7"/>
      <c r="E111" s="7"/>
      <c r="F111" s="7"/>
      <c r="G111" s="7"/>
      <c r="H111" s="34"/>
      <c r="I111" s="34"/>
      <c r="J111" s="7"/>
      <c r="K111" s="7"/>
      <c r="L111" s="7"/>
      <c r="W111" s="5"/>
    </row>
    <row r="112" spans="1:23" x14ac:dyDescent="0.2">
      <c r="B112" s="27"/>
      <c r="H112" s="25"/>
      <c r="I112" s="25"/>
      <c r="W112" s="5"/>
    </row>
    <row r="113" spans="2:23" x14ac:dyDescent="0.2">
      <c r="B113" s="27"/>
      <c r="H113" s="25"/>
      <c r="I113" s="25"/>
      <c r="W113" s="5"/>
    </row>
    <row r="114" spans="2:23" x14ac:dyDescent="0.2">
      <c r="H114" s="25"/>
      <c r="I114" s="25"/>
      <c r="W114" s="5"/>
    </row>
    <row r="115" spans="2:23" x14ac:dyDescent="0.2">
      <c r="H115" s="25"/>
      <c r="I115" s="25"/>
      <c r="W115" s="5"/>
    </row>
    <row r="116" spans="2:23" x14ac:dyDescent="0.2">
      <c r="H116" s="25"/>
      <c r="I116" s="25"/>
      <c r="W116" s="5"/>
    </row>
    <row r="117" spans="2:23" x14ac:dyDescent="0.2">
      <c r="H117" s="25"/>
      <c r="I117" s="25"/>
    </row>
    <row r="118" spans="2:23" x14ac:dyDescent="0.2">
      <c r="H118" s="25"/>
      <c r="I118" s="25"/>
    </row>
    <row r="119" spans="2:23" x14ac:dyDescent="0.2">
      <c r="H119" s="25"/>
      <c r="I119" s="25"/>
    </row>
    <row r="120" spans="2:23" x14ac:dyDescent="0.2">
      <c r="H120" s="25"/>
      <c r="I120" s="25"/>
    </row>
    <row r="121" spans="2:23" x14ac:dyDescent="0.2">
      <c r="H121" s="25"/>
      <c r="I121" s="25"/>
    </row>
    <row r="122" spans="2:23" x14ac:dyDescent="0.2">
      <c r="H122" s="25"/>
      <c r="I122" s="25"/>
    </row>
    <row r="123" spans="2:23" x14ac:dyDescent="0.2">
      <c r="H123" s="25"/>
      <c r="I123" s="25"/>
    </row>
    <row r="124" spans="2:23" x14ac:dyDescent="0.2">
      <c r="H124" s="25"/>
      <c r="I124" s="25"/>
    </row>
    <row r="125" spans="2:23" x14ac:dyDescent="0.2">
      <c r="H125" s="25"/>
      <c r="I125" s="25"/>
    </row>
    <row r="126" spans="2:23" x14ac:dyDescent="0.2">
      <c r="H126" s="25"/>
      <c r="I126" s="25"/>
    </row>
    <row r="127" spans="2:23" x14ac:dyDescent="0.2">
      <c r="H127" s="25"/>
      <c r="I127" s="25"/>
    </row>
    <row r="128" spans="2:23" x14ac:dyDescent="0.2">
      <c r="H128" s="25"/>
      <c r="I128" s="25"/>
    </row>
    <row r="129" spans="8:9" x14ac:dyDescent="0.2">
      <c r="H129" s="25"/>
      <c r="I129" s="25"/>
    </row>
    <row r="130" spans="8:9" x14ac:dyDescent="0.2">
      <c r="H130" s="25"/>
      <c r="I130" s="25"/>
    </row>
    <row r="131" spans="8:9" x14ac:dyDescent="0.2">
      <c r="H131" s="25"/>
      <c r="I131" s="25"/>
    </row>
    <row r="132" spans="8:9" x14ac:dyDescent="0.2">
      <c r="H132" s="25"/>
      <c r="I132" s="25"/>
    </row>
    <row r="154" spans="19:19" x14ac:dyDescent="0.2">
      <c r="S154" s="8"/>
    </row>
  </sheetData>
  <sortState xmlns:xlrd2="http://schemas.microsoft.com/office/spreadsheetml/2017/richdata2" ref="W83:W116">
    <sortCondition ref="W83:W116"/>
  </sortState>
  <mergeCells count="7">
    <mergeCell ref="A1:L1"/>
    <mergeCell ref="D3:E3"/>
    <mergeCell ref="F3:G3"/>
    <mergeCell ref="H3:I3"/>
    <mergeCell ref="J3:K3"/>
    <mergeCell ref="L3:M3"/>
    <mergeCell ref="D2:M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��< ? x m l   v e r s i o n = " 1 . 0 "   e n c o d i n g = " u t f - 1 6 " ? > < D a t a M a s h u p   x m l n s = " h t t p : / / s c h e m a s . m i c r o s o f t . c o m / D a t a M a s h u p " > A A A A A B k H A A B Q S w M E F A A C A A g A I m 4 d T x T k 0 T y o A A A A + A A A A B I A H A B D b 2 5 m a W c v U G F j a 2 F n Z S 5 4 b W w g o h g A K K A U A A A A A A A A A A A A A A A A A A A A A A A A A A A A h Y / N C o J A G E V f R W b v / C h S y O c I t W i T E A T R d h g n H d I x n L H x 3 V r 0 S L 1 C Q l n t W t 7 L u X D u 4 3 a H f G y b 4 K p 6 q z u T I Y Y p C p S R X a l N l a H B n c I l y j n s h D y L S g U T b G w 6 W p 2 h 2 r l L S o j 3 H v s Y d 3 1 F I k o Z O R b b v a x V K 0 J t r B N G K v R Z l f 9 X i M P h J c M j v G A 4 S a I Y J 5 Q B m W s o t P k i 0 W S M K Z C f E t Z D 4 4 Z e c W X C z Q r I H I G 8 X / A n U E s D B B Q A A g A I A C J u H U 8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i b h 1 P V n Q 4 6 Q 8 E A A D a N g A A E w A c A E Z v c m 1 1 b G F z L 1 N l Y 3 R p b 2 4 x L m 0 g o h g A K K A U A A A A A A A A A A A A A A A A A A A A A A A A A A A A 7 Z t d T 9 t I F I a v F 4 n / M D I 3 Q X K s J i G B d p W L x t l + q A K y G F S J e m V N 7 E M y W n s m m h m n R F X / + 4 4 / K B T P Q B c o S M l w Y 3 J e 2 6 + P c 5 4 5 k 3 E i I J a E U R R U 2 8 6 f 2 1 v b W 2 K O O S R o x 3 k 7 / j C O O I g 8 l a I d s 2 x K K C Q O G q I U 5 P Y W U n 8 B y 3 k M K u K L p T d m c Z 4 B l a 1 3 J A X P Z 1 S q F 6 L l h C F O h D f l R H g 4 9 v J / w w u l C 8 k 4 h K O T w y A M Z J 4 Q E O F k D p + x i M 4 + j U K t s y c v p b P r f h l D S j I i g Q + d P x w X + S z N M y q G n Q M X / U V j l h A 6 G 3 a 6 / a 6 L / s 6 Z h E C u U h h e / + s d M Q r / 7 L p V B j v O h L N M a Q n 6 A D g B L o o E T / F U 7 V g r d b x V J e u i L 3 X 8 b Z o G M U 4 x F 0 P J 8 5 u n 9 O e Y z t Q Z T 1 c L u D 7 d K c d U X D C e V V d c i K K l 8 X e / f X O W m B / h D F R 6 U u 2 G J F z K 7 y 4 q 4 + V J b 8 d p I z I F i a + C N M + m w M t w y r 4 C 1 8 T z x U I b X y x x m o N G U O + O 9 k o S E D E n i 6 K c G h o R 6 h 4 Q e X z x U d W G O o F s 7 O F j 2 Y k + j l V c 7 T L Y 8 w q L a + G U y L T p q K S u 6 Z i u + Z i e 6 Z i e + R i Y M b 5 q H j T B c v 7 T 7 t 9 3 t 7 c I 1 Z b D L c S C l y J M Y 2 w B s 4 C t G 2 C B f / 4 y g O m M L W A W s H U D 7 H D c b C T R g p c V T r H y e g 7 Y 7 r s I C 5 4 F b 9 3 A G 0 1 e p r F p f C 1 e F q 9 1 w + v x b B 2 / C U e g r q y A R 2 A q r 7 Z R s b o R 9 t u 1 w 4 K z G I Q I 3 w N l G b S / k g T a A q g g k i y J X N V t L L T M W e Y 2 j T n U 6 u 4 + J X e B B r t Z i R 0 q s E M 3 s L O 8 W d 4 2 k L f e U / I W + O e K t 5 P K x N T f L G g W t A 0 E b e 8 p Q R t N L G e W s 4 3 n 7 D P j S Z y y P H m O Z Z B 3 Z J a r e x 7 + M L 2 P p + 7 D e P o f x V 8 T p e q 9 i n a a 9 7 y M d z X v U y n 0 T M K e S e i b h I F J 2 D c J B y b h t U n o v D I q H a N y K / l H D O H 9 3 / 7 Z p B o t I j l X 8 T l L E x X p 2 X H c j u N r P o 7 r Y B s 8 5 0 K A Z c w y t v a M a Z 7 j P G y 9 z T 5 D s o h Z x J q I B e q u p 1 A Q g / k q k k W V R J 1 n + e q R z v g e v r q D D e D r r u o 9 0 l a r t h y 1 9 a Z F 1 C s e 9 Z k 4 N Y k l r C a x I t a k V p 7 B H Z Z a r X b U a l e G W r H 0 C / x z o 5 9 e q / z 0 W u 2 n F 0 u / w 7 E 5 P 7 1 W + e m 1 2 k 8 v l n 6 j i d F O K 1 V u W q k 2 a 2 i P m B j v P 6 B j + 2 / C M 6 F g C a d p Z 7 / 3 q h c e U x h z s g T U R m d U b b k g c o X Y B R q p c U e y 9 M c M O s i n G R G i + M 3 A J G X B e 6 A g S R y e w J I U w f K L W J Q V g 5 D t 7 7 a / r 3 d / 3 3 G q 1 l o s s j 9 s 5 v z 7 O A x u L P x f X 6 U X i + U t B t 2 b D L 7 e A A b v q v A 7 y q f s B J f G R q B T q j 6 g U + o 2 o J N K n 1 X D v n J p x i u P Z r x 2 a A p V H l F z Y l P n E T V n N 3 U e U X O K c 5 V H t K f 3 W U V 9 U y b R w J R L t G / M J j r 4 Z U 7 / A 1 B L A Q I t A B Q A A g A I A C J u H U 8 U 5 N E 8 q A A A A P g A A A A S A A A A A A A A A A A A A A A A A A A A A A B D b 2 5 m a W c v U G F j a 2 F n Z S 5 4 b W x Q S w E C L Q A U A A I A C A A i b h 1 P D 8 r p q 6 Q A A A D p A A A A E w A A A A A A A A A A A A A A A A D 0 A A A A W 0 N v b n R l b n R f V H l w Z X N d L n h t b F B L A Q I t A B Q A A g A I A C J u H U 9 W d D j p D w Q A A N o 2 A A A T A A A A A A A A A A A A A A A A A O U B A A B G b 3 J t d W x h c y 9 T Z W N 0 a W 9 u M S 5 t U E s F B g A A A A A D A A M A w g A A A E E G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w c A Q A A A A A A q h w B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R E h E X 3 J l c 3 V s d H M t Y 2 9 t Y m l u Z W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z A w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C 0 w O S 0 x M l Q w O D o w M T o z N C 4 1 M j E w M D Q x W i I g L z 4 8 R W 5 0 c n k g V H l w Z T 0 i R m l s b E N v b H V t b l R 5 c G V z I i B W Y W x 1 Z T 0 i c 0 J n W U d C U V V G Q l F Z R 0 J n T U d B d 1 l E Q m d N R y I g L z 4 8 R W 5 0 c n k g V H l w Z T 0 i R m l s b E N v b H V t b k 5 h b W V z I i B W Y W x 1 Z T 0 i c 1 s m c X V v d D t 2 Y X J O Y W 1 l J n F 1 b 3 Q 7 L C Z x d W 9 0 O 3 Z h c l R 5 c G U m c X V v d D s s J n F 1 b 3 Q 7 b i Z x d W 9 0 O y w m c X V v d D t i Z X R h J n F 1 b 3 Q 7 L C Z x d W 9 0 O 2 x v d 2 V y J n F 1 b 3 Q 7 L C Z x d W 9 0 O 3 V w c G V y J n F 1 b 3 Q 7 L C Z x d W 9 0 O 3 B 2 Y W x 1 Z S Z x d W 9 0 O y w m c X V v d D t y Z X N U e X B l J n F 1 b 3 Q 7 L C Z x d W 9 0 O 2 R l c 2 N y a X B 0 a W 9 u J n F 1 b 3 Q 7 L C Z x d W 9 0 O 2 l z V H J h a X R P Z k l u d G V y Z X N 0 J n F 1 b 3 Q 7 L C Z x d W 9 0 O 0 N h d D F f S U Q m c X V v d D s s J n F 1 b 3 Q 7 Q 2 F 0 M V 9 U a X R s Z S Z x d W 9 0 O y w m c X V v d D t D Y X Q y X 0 l E J n F 1 b 3 Q 7 L C Z x d W 9 0 O 0 N h d D J f V G l 0 b G U m c X V v d D s s J n F 1 b 3 Q 7 Q 2 F 0 M 1 9 J R C Z x d W 9 0 O y w m c X V v d D t D Y X Q z X 1 R p d G x l J n F 1 b 3 Q 7 L C Z x d W 9 0 O 0 N h d G V n b 3 J 5 J n F 1 b 3 Q 7 L C Z x d W 9 0 O 1 B h d G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U R I R F 9 y Z X N 1 b H R z L W N v b W J p b m V k L 0 N o Y W 5 n Z W Q g V H l w Z S 5 7 d m F y T m F t Z S w w f S Z x d W 9 0 O y w m c X V v d D t T Z W N 0 a W 9 u M S 9 B R E h E X 3 J l c 3 V s d H M t Y 2 9 t Y m l u Z W Q v Q 2 h h b m d l Z C B U e X B l L n t 2 Y X J U e X B l L D F 9 J n F 1 b 3 Q 7 L C Z x d W 9 0 O 1 N l Y 3 R p b 2 4 x L 0 F E S E R f c m V z d W x 0 c y 1 j b 2 1 i a W 5 l Z C 9 D a G F u Z 2 V k I F R 5 c G U u e 2 4 s M n 0 m c X V v d D s s J n F 1 b 3 Q 7 U 2 V j d G l v b j E v Q U R I R F 9 y Z X N 1 b H R z L W N v b W J p b m V k L 0 N o Y W 5 n Z W Q g V H l w Z S 5 7 Y m V 0 Y S w z f S Z x d W 9 0 O y w m c X V v d D t T Z W N 0 a W 9 u M S 9 B R E h E X 3 J l c 3 V s d H M t Y 2 9 t Y m l u Z W Q v Q 2 h h b m d l Z C B U e X B l L n t s b 3 d l c i w 0 f S Z x d W 9 0 O y w m c X V v d D t T Z W N 0 a W 9 u M S 9 B R E h E X 3 J l c 3 V s d H M t Y 2 9 t Y m l u Z W Q v Q 2 h h b m d l Z C B U e X B l L n t 1 c H B l c i w 1 f S Z x d W 9 0 O y w m c X V v d D t T Z W N 0 a W 9 u M S 9 B R E h E X 3 J l c 3 V s d H M t Y 2 9 t Y m l u Z W Q v Q 2 h h b m d l Z C B U e X B l L n t w d m F s d W U s N n 0 m c X V v d D s s J n F 1 b 3 Q 7 U 2 V j d G l v b j E v Q U R I R F 9 y Z X N 1 b H R z L W N v b W J p b m V k L 0 N o Y W 5 n Z W Q g V H l w Z S 5 7 c m V z V H l w Z S w 3 f S Z x d W 9 0 O y w m c X V v d D t T Z W N 0 a W 9 u M S 9 B R E h E X 3 J l c 3 V s d H M t Y 2 9 t Y m l u Z W Q v Q 2 h h b m d l Z C B U e X B l L n t k Z X N j c m l w d G l v b i w 4 f S Z x d W 9 0 O y w m c X V v d D t T Z W N 0 a W 9 u M S 9 B R E h E X 3 J l c 3 V s d H M t Y 2 9 t Y m l u Z W Q v Q 2 h h b m d l Z C B U e X B l L n t p c 1 R y Y W l 0 T 2 Z J b n R l c m V z d C w 5 f S Z x d W 9 0 O y w m c X V v d D t T Z W N 0 a W 9 u M S 9 B R E h E X 3 J l c 3 V s d H M t Y 2 9 t Y m l u Z W Q v Q 2 h h b m d l Z C B U e X B l L n t D Y X Q x X 0 l E L D E w f S Z x d W 9 0 O y w m c X V v d D t T Z W N 0 a W 9 u M S 9 B R E h E X 3 J l c 3 V s d H M t Y 2 9 t Y m l u Z W Q v Q 2 h h b m d l Z C B U e X B l L n t D Y X Q x X 1 R p d G x l L D E x f S Z x d W 9 0 O y w m c X V v d D t T Z W N 0 a W 9 u M S 9 B R E h E X 3 J l c 3 V s d H M t Y 2 9 t Y m l u Z W Q v Q 2 h h b m d l Z C B U e X B l L n t D Y X Q y X 0 l E L D E y f S Z x d W 9 0 O y w m c X V v d D t T Z W N 0 a W 9 u M S 9 B R E h E X 3 J l c 3 V s d H M t Y 2 9 t Y m l u Z W Q v Q 2 h h b m d l Z C B U e X B l L n t D Y X Q y X 1 R p d G x l L D E z f S Z x d W 9 0 O y w m c X V v d D t T Z W N 0 a W 9 u M S 9 B R E h E X 3 J l c 3 V s d H M t Y 2 9 t Y m l u Z W Q v Q 2 h h b m d l Z C B U e X B l L n t D Y X Q z X 0 l E L D E 0 f S Z x d W 9 0 O y w m c X V v d D t T Z W N 0 a W 9 u M S 9 B R E h E X 3 J l c 3 V s d H M t Y 2 9 t Y m l u Z W Q v Q 2 h h b m d l Z C B U e X B l L n t D Y X Q z X 1 R p d G x l L D E 1 f S Z x d W 9 0 O y w m c X V v d D t T Z W N 0 a W 9 u M S 9 B R E h E X 3 J l c 3 V s d H M t Y 2 9 t Y m l u Z W Q v Q 2 h h b m d l Z C B U e X B l L n t D Y X R l Z 2 9 y e S w x N n 0 m c X V v d D s s J n F 1 b 3 Q 7 U 2 V j d G l v b j E v Q U R I R F 9 y Z X N 1 b H R z L W N v b W J p b m V k L 0 N o Y W 5 n Z W Q g V H l w Z S 5 7 U G F 0 a C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0 F E S E R f c m V z d W x 0 c y 1 j b 2 1 i a W 5 l Z C 9 D a G F u Z 2 V k I F R 5 c G U u e 3 Z h c k 5 h b W U s M H 0 m c X V v d D s s J n F 1 b 3 Q 7 U 2 V j d G l v b j E v Q U R I R F 9 y Z X N 1 b H R z L W N v b W J p b m V k L 0 N o Y W 5 n Z W Q g V H l w Z S 5 7 d m F y V H l w Z S w x f S Z x d W 9 0 O y w m c X V v d D t T Z W N 0 a W 9 u M S 9 B R E h E X 3 J l c 3 V s d H M t Y 2 9 t Y m l u Z W Q v Q 2 h h b m d l Z C B U e X B l L n t u L D J 9 J n F 1 b 3 Q 7 L C Z x d W 9 0 O 1 N l Y 3 R p b 2 4 x L 0 F E S E R f c m V z d W x 0 c y 1 j b 2 1 i a W 5 l Z C 9 D a G F u Z 2 V k I F R 5 c G U u e 2 J l d G E s M 3 0 m c X V v d D s s J n F 1 b 3 Q 7 U 2 V j d G l v b j E v Q U R I R F 9 y Z X N 1 b H R z L W N v b W J p b m V k L 0 N o Y W 5 n Z W Q g V H l w Z S 5 7 b G 9 3 Z X I s N H 0 m c X V v d D s s J n F 1 b 3 Q 7 U 2 V j d G l v b j E v Q U R I R F 9 y Z X N 1 b H R z L W N v b W J p b m V k L 0 N o Y W 5 n Z W Q g V H l w Z S 5 7 d X B w Z X I s N X 0 m c X V v d D s s J n F 1 b 3 Q 7 U 2 V j d G l v b j E v Q U R I R F 9 y Z X N 1 b H R z L W N v b W J p b m V k L 0 N o Y W 5 n Z W Q g V H l w Z S 5 7 c H Z h b H V l L D Z 9 J n F 1 b 3 Q 7 L C Z x d W 9 0 O 1 N l Y 3 R p b 2 4 x L 0 F E S E R f c m V z d W x 0 c y 1 j b 2 1 i a W 5 l Z C 9 D a G F u Z 2 V k I F R 5 c G U u e 3 J l c 1 R 5 c G U s N 3 0 m c X V v d D s s J n F 1 b 3 Q 7 U 2 V j d G l v b j E v Q U R I R F 9 y Z X N 1 b H R z L W N v b W J p b m V k L 0 N o Y W 5 n Z W Q g V H l w Z S 5 7 Z G V z Y 3 J p c H R p b 2 4 s O H 0 m c X V v d D s s J n F 1 b 3 Q 7 U 2 V j d G l v b j E v Q U R I R F 9 y Z X N 1 b H R z L W N v b W J p b m V k L 0 N o Y W 5 n Z W Q g V H l w Z S 5 7 a X N U c m F p d E 9 m S W 5 0 Z X J l c 3 Q s O X 0 m c X V v d D s s J n F 1 b 3 Q 7 U 2 V j d G l v b j E v Q U R I R F 9 y Z X N 1 b H R z L W N v b W J p b m V k L 0 N o Y W 5 n Z W Q g V H l w Z S 5 7 Q 2 F 0 M V 9 J R C w x M H 0 m c X V v d D s s J n F 1 b 3 Q 7 U 2 V j d G l v b j E v Q U R I R F 9 y Z X N 1 b H R z L W N v b W J p b m V k L 0 N o Y W 5 n Z W Q g V H l w Z S 5 7 Q 2 F 0 M V 9 U a X R s Z S w x M X 0 m c X V v d D s s J n F 1 b 3 Q 7 U 2 V j d G l v b j E v Q U R I R F 9 y Z X N 1 b H R z L W N v b W J p b m V k L 0 N o Y W 5 n Z W Q g V H l w Z S 5 7 Q 2 F 0 M l 9 J R C w x M n 0 m c X V v d D s s J n F 1 b 3 Q 7 U 2 V j d G l v b j E v Q U R I R F 9 y Z X N 1 b H R z L W N v b W J p b m V k L 0 N o Y W 5 n Z W Q g V H l w Z S 5 7 Q 2 F 0 M l 9 U a X R s Z S w x M 3 0 m c X V v d D s s J n F 1 b 3 Q 7 U 2 V j d G l v b j E v Q U R I R F 9 y Z X N 1 b H R z L W N v b W J p b m V k L 0 N o Y W 5 n Z W Q g V H l w Z S 5 7 Q 2 F 0 M 1 9 J R C w x N H 0 m c X V v d D s s J n F 1 b 3 Q 7 U 2 V j d G l v b j E v Q U R I R F 9 y Z X N 1 b H R z L W N v b W J p b m V k L 0 N o Y W 5 n Z W Q g V H l w Z S 5 7 Q 2 F 0 M 1 9 U a X R s Z S w x N X 0 m c X V v d D s s J n F 1 b 3 Q 7 U 2 V j d G l v b j E v Q U R I R F 9 y Z X N 1 b H R z L W N v b W J p b m V k L 0 N o Y W 5 n Z W Q g V H l w Z S 5 7 Q 2 F 0 Z W d v c n k s M T Z 9 J n F 1 b 3 Q 7 L C Z x d W 9 0 O 1 N l Y 3 R p b 2 4 x L 0 F E S E R f c m V z d W x 0 c y 1 j b 2 1 i a W 5 l Z C 9 D a G F u Z 2 V k I F R 5 c G U u e 1 B h d G g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R E h E X 3 J l c 3 V s d H M t Y 2 9 t Y m l u Z W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R I R F 9 y Z X N 1 b H R z L W N v b W J p b m V k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E S E R f c m V z d W x 0 c y 1 j b 2 1 i a W 5 l Z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T R F 9 y Z X N 1 b H R z L W N v b W J p b m V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Q V N E X 3 J l c 3 V s d H N f Y 2 9 t Y m l u Z W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M w M D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D k t M T J U M D g 6 M D Y 6 M D Y u N D U 1 M D A 0 M V o i I C 8 + P E V u d H J 5 I F R 5 c G U 9 I k Z p b G x D b 2 x 1 b W 5 U e X B l c y I g V m F s d W U 9 I n N C Z 1 l H Q l F V R k J R W U d C Z 0 1 H Q X d Z R E J n T U c i I C 8 + P E V u d H J 5 I F R 5 c G U 9 I k Z p b G x D b 2 x 1 b W 5 O Y W 1 l c y I g V m F s d W U 9 I n N b J n F 1 b 3 Q 7 d m F y T m F t Z S Z x d W 9 0 O y w m c X V v d D t 2 Y X J U e X B l J n F 1 b 3 Q 7 L C Z x d W 9 0 O 2 4 m c X V v d D s s J n F 1 b 3 Q 7 Y m V 0 Y S Z x d W 9 0 O y w m c X V v d D t s b 3 d l c i Z x d W 9 0 O y w m c X V v d D t 1 c H B l c i Z x d W 9 0 O y w m c X V v d D t w d m F s d W U m c X V v d D s s J n F 1 b 3 Q 7 c m V z V H l w Z S Z x d W 9 0 O y w m c X V v d D t k Z X N j c m l w d G l v b i Z x d W 9 0 O y w m c X V v d D t p c 1 R y Y W l 0 T 2 Z J b n R l c m V z d C Z x d W 9 0 O y w m c X V v d D t D Y X Q x X 0 l E J n F 1 b 3 Q 7 L C Z x d W 9 0 O 0 N h d D F f V G l 0 b G U m c X V v d D s s J n F 1 b 3 Q 7 Q 2 F 0 M l 9 J R C Z x d W 9 0 O y w m c X V v d D t D Y X Q y X 1 R p d G x l J n F 1 b 3 Q 7 L C Z x d W 9 0 O 0 N h d D N f S U Q m c X V v d D s s J n F 1 b 3 Q 7 Q 2 F 0 M 1 9 U a X R s Z S Z x d W 9 0 O y w m c X V v d D t D Y X R l Z 2 9 y e S Z x d W 9 0 O y w m c X V v d D t Q Y X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T R F 9 y Z X N 1 b H R z L W N v b W J p b m V k L 0 N o Y W 5 n Z W Q g V H l w Z S 5 7 d m F y T m F t Z S w w f S Z x d W 9 0 O y w m c X V v d D t T Z W N 0 a W 9 u M S 9 B U 0 R f c m V z d W x 0 c y 1 j b 2 1 i a W 5 l Z C 9 D a G F u Z 2 V k I F R 5 c G U u e 3 Z h c l R 5 c G U s M X 0 m c X V v d D s s J n F 1 b 3 Q 7 U 2 V j d G l v b j E v Q V N E X 3 J l c 3 V s d H M t Y 2 9 t Y m l u Z W Q v Q 2 h h b m d l Z C B U e X B l L n t u L D J 9 J n F 1 b 3 Q 7 L C Z x d W 9 0 O 1 N l Y 3 R p b 2 4 x L 0 F T R F 9 y Z X N 1 b H R z L W N v b W J p b m V k L 0 N o Y W 5 n Z W Q g V H l w Z S 5 7 Y m V 0 Y S w z f S Z x d W 9 0 O y w m c X V v d D t T Z W N 0 a W 9 u M S 9 B U 0 R f c m V z d W x 0 c y 1 j b 2 1 i a W 5 l Z C 9 D a G F u Z 2 V k I F R 5 c G U u e 2 x v d 2 V y L D R 9 J n F 1 b 3 Q 7 L C Z x d W 9 0 O 1 N l Y 3 R p b 2 4 x L 0 F T R F 9 y Z X N 1 b H R z L W N v b W J p b m V k L 0 N o Y W 5 n Z W Q g V H l w Z S 5 7 d X B w Z X I s N X 0 m c X V v d D s s J n F 1 b 3 Q 7 U 2 V j d G l v b j E v Q V N E X 3 J l c 3 V s d H M t Y 2 9 t Y m l u Z W Q v Q 2 h h b m d l Z C B U e X B l L n t w d m F s d W U s N n 0 m c X V v d D s s J n F 1 b 3 Q 7 U 2 V j d G l v b j E v Q V N E X 3 J l c 3 V s d H M t Y 2 9 t Y m l u Z W Q v Q 2 h h b m d l Z C B U e X B l L n t y Z X N U e X B l L D d 9 J n F 1 b 3 Q 7 L C Z x d W 9 0 O 1 N l Y 3 R p b 2 4 x L 0 F T R F 9 y Z X N 1 b H R z L W N v b W J p b m V k L 0 N o Y W 5 n Z W Q g V H l w Z S 5 7 Z G V z Y 3 J p c H R p b 2 4 s O H 0 m c X V v d D s s J n F 1 b 3 Q 7 U 2 V j d G l v b j E v Q V N E X 3 J l c 3 V s d H M t Y 2 9 t Y m l u Z W Q v Q 2 h h b m d l Z C B U e X B l L n t p c 1 R y Y W l 0 T 2 Z J b n R l c m V z d C w 5 f S Z x d W 9 0 O y w m c X V v d D t T Z W N 0 a W 9 u M S 9 B U 0 R f c m V z d W x 0 c y 1 j b 2 1 i a W 5 l Z C 9 D a G F u Z 2 V k I F R 5 c G U u e 0 N h d D F f S U Q s M T B 9 J n F 1 b 3 Q 7 L C Z x d W 9 0 O 1 N l Y 3 R p b 2 4 x L 0 F T R F 9 y Z X N 1 b H R z L W N v b W J p b m V k L 0 N o Y W 5 n Z W Q g V H l w Z S 5 7 Q 2 F 0 M V 9 U a X R s Z S w x M X 0 m c X V v d D s s J n F 1 b 3 Q 7 U 2 V j d G l v b j E v Q V N E X 3 J l c 3 V s d H M t Y 2 9 t Y m l u Z W Q v Q 2 h h b m d l Z C B U e X B l L n t D Y X Q y X 0 l E L D E y f S Z x d W 9 0 O y w m c X V v d D t T Z W N 0 a W 9 u M S 9 B U 0 R f c m V z d W x 0 c y 1 j b 2 1 i a W 5 l Z C 9 D a G F u Z 2 V k I F R 5 c G U u e 0 N h d D J f V G l 0 b G U s M T N 9 J n F 1 b 3 Q 7 L C Z x d W 9 0 O 1 N l Y 3 R p b 2 4 x L 0 F T R F 9 y Z X N 1 b H R z L W N v b W J p b m V k L 0 N o Y W 5 n Z W Q g V H l w Z S 5 7 Q 2 F 0 M 1 9 J R C w x N H 0 m c X V v d D s s J n F 1 b 3 Q 7 U 2 V j d G l v b j E v Q V N E X 3 J l c 3 V s d H M t Y 2 9 t Y m l u Z W Q v Q 2 h h b m d l Z C B U e X B l L n t D Y X Q z X 1 R p d G x l L D E 1 f S Z x d W 9 0 O y w m c X V v d D t T Z W N 0 a W 9 u M S 9 B U 0 R f c m V z d W x 0 c y 1 j b 2 1 i a W 5 l Z C 9 D a G F u Z 2 V k I F R 5 c G U u e 0 N h d G V n b 3 J 5 L D E 2 f S Z x d W 9 0 O y w m c X V v d D t T Z W N 0 a W 9 u M S 9 B U 0 R f c m V z d W x 0 c y 1 j b 2 1 i a W 5 l Z C 9 D a G F u Z 2 V k I F R 5 c G U u e 1 B h d G g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B U 0 R f c m V z d W x 0 c y 1 j b 2 1 i a W 5 l Z C 9 D a G F u Z 2 V k I F R 5 c G U u e 3 Z h c k 5 h b W U s M H 0 m c X V v d D s s J n F 1 b 3 Q 7 U 2 V j d G l v b j E v Q V N E X 3 J l c 3 V s d H M t Y 2 9 t Y m l u Z W Q v Q 2 h h b m d l Z C B U e X B l L n t 2 Y X J U e X B l L D F 9 J n F 1 b 3 Q 7 L C Z x d W 9 0 O 1 N l Y 3 R p b 2 4 x L 0 F T R F 9 y Z X N 1 b H R z L W N v b W J p b m V k L 0 N o Y W 5 n Z W Q g V H l w Z S 5 7 b i w y f S Z x d W 9 0 O y w m c X V v d D t T Z W N 0 a W 9 u M S 9 B U 0 R f c m V z d W x 0 c y 1 j b 2 1 i a W 5 l Z C 9 D a G F u Z 2 V k I F R 5 c G U u e 2 J l d G E s M 3 0 m c X V v d D s s J n F 1 b 3 Q 7 U 2 V j d G l v b j E v Q V N E X 3 J l c 3 V s d H M t Y 2 9 t Y m l u Z W Q v Q 2 h h b m d l Z C B U e X B l L n t s b 3 d l c i w 0 f S Z x d W 9 0 O y w m c X V v d D t T Z W N 0 a W 9 u M S 9 B U 0 R f c m V z d W x 0 c y 1 j b 2 1 i a W 5 l Z C 9 D a G F u Z 2 V k I F R 5 c G U u e 3 V w c G V y L D V 9 J n F 1 b 3 Q 7 L C Z x d W 9 0 O 1 N l Y 3 R p b 2 4 x L 0 F T R F 9 y Z X N 1 b H R z L W N v b W J p b m V k L 0 N o Y W 5 n Z W Q g V H l w Z S 5 7 c H Z h b H V l L D Z 9 J n F 1 b 3 Q 7 L C Z x d W 9 0 O 1 N l Y 3 R p b 2 4 x L 0 F T R F 9 y Z X N 1 b H R z L W N v b W J p b m V k L 0 N o Y W 5 n Z W Q g V H l w Z S 5 7 c m V z V H l w Z S w 3 f S Z x d W 9 0 O y w m c X V v d D t T Z W N 0 a W 9 u M S 9 B U 0 R f c m V z d W x 0 c y 1 j b 2 1 i a W 5 l Z C 9 D a G F u Z 2 V k I F R 5 c G U u e 2 R l c 2 N y a X B 0 a W 9 u L D h 9 J n F 1 b 3 Q 7 L C Z x d W 9 0 O 1 N l Y 3 R p b 2 4 x L 0 F T R F 9 y Z X N 1 b H R z L W N v b W J p b m V k L 0 N o Y W 5 n Z W Q g V H l w Z S 5 7 a X N U c m F p d E 9 m S W 5 0 Z X J l c 3 Q s O X 0 m c X V v d D s s J n F 1 b 3 Q 7 U 2 V j d G l v b j E v Q V N E X 3 J l c 3 V s d H M t Y 2 9 t Y m l u Z W Q v Q 2 h h b m d l Z C B U e X B l L n t D Y X Q x X 0 l E L D E w f S Z x d W 9 0 O y w m c X V v d D t T Z W N 0 a W 9 u M S 9 B U 0 R f c m V z d W x 0 c y 1 j b 2 1 i a W 5 l Z C 9 D a G F u Z 2 V k I F R 5 c G U u e 0 N h d D F f V G l 0 b G U s M T F 9 J n F 1 b 3 Q 7 L C Z x d W 9 0 O 1 N l Y 3 R p b 2 4 x L 0 F T R F 9 y Z X N 1 b H R z L W N v b W J p b m V k L 0 N o Y W 5 n Z W Q g V H l w Z S 5 7 Q 2 F 0 M l 9 J R C w x M n 0 m c X V v d D s s J n F 1 b 3 Q 7 U 2 V j d G l v b j E v Q V N E X 3 J l c 3 V s d H M t Y 2 9 t Y m l u Z W Q v Q 2 h h b m d l Z C B U e X B l L n t D Y X Q y X 1 R p d G x l L D E z f S Z x d W 9 0 O y w m c X V v d D t T Z W N 0 a W 9 u M S 9 B U 0 R f c m V z d W x 0 c y 1 j b 2 1 i a W 5 l Z C 9 D a G F u Z 2 V k I F R 5 c G U u e 0 N h d D N f S U Q s M T R 9 J n F 1 b 3 Q 7 L C Z x d W 9 0 O 1 N l Y 3 R p b 2 4 x L 0 F T R F 9 y Z X N 1 b H R z L W N v b W J p b m V k L 0 N o Y W 5 n Z W Q g V H l w Z S 5 7 Q 2 F 0 M 1 9 U a X R s Z S w x N X 0 m c X V v d D s s J n F 1 b 3 Q 7 U 2 V j d G l v b j E v Q V N E X 3 J l c 3 V s d H M t Y 2 9 t Y m l u Z W Q v Q 2 h h b m d l Z C B U e X B l L n t D Y X R l Z 2 9 y e S w x N n 0 m c X V v d D s s J n F 1 b 3 Q 7 U 2 V j d G l v b j E v Q V N E X 3 J l c 3 V s d H M t Y 2 9 t Y m l u Z W Q v Q 2 h h b m d l Z C B U e X B l L n t Q Y X R o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V N E X 3 J l c 3 V s d H M t Y 2 9 t Y m l u Z W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N E X 3 J l c 3 V s d H M t Y 2 9 t Y m l u Z W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N E X 3 J l c 3 V s d H M t Y 2 9 t Y m l u Z W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Q 1 p f c m V z d W x 0 c y 1 j b 2 1 i a W 5 l Z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N D W l 9 y Z X N 1 b H R z X 2 N v b W J p b m V k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M D A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4 L T A 5 L T E y V D A 4 O j A 3 O j I w L j U 3 M T A w N D F a I i A v P j x F b n R y e S B U e X B l P S J G a W x s Q 2 9 s d W 1 u V H l w Z X M i I F Z h b H V l P S J z Q m d Z R 0 J R V U Z C U V l H Q m d N R 0 F 3 W U R C Z 0 1 H I i A v P j x F b n R y e S B U e X B l P S J G a W x s Q 2 9 s d W 1 u T m F t Z X M i I F Z h b H V l P S J z W y Z x d W 9 0 O 3 Z h c k 5 h b W U m c X V v d D s s J n F 1 b 3 Q 7 d m F y V H l w Z S Z x d W 9 0 O y w m c X V v d D t u J n F 1 b 3 Q 7 L C Z x d W 9 0 O 2 J l d G E m c X V v d D s s J n F 1 b 3 Q 7 b G 9 3 Z X I m c X V v d D s s J n F 1 b 3 Q 7 d X B w Z X I m c X V v d D s s J n F 1 b 3 Q 7 c H Z h b H V l J n F 1 b 3 Q 7 L C Z x d W 9 0 O 3 J l c 1 R 5 c G U m c X V v d D s s J n F 1 b 3 Q 7 Z G V z Y 3 J p c H R p b 2 4 m c X V v d D s s J n F 1 b 3 Q 7 a X N U c m F p d E 9 m S W 5 0 Z X J l c 3 Q m c X V v d D s s J n F 1 b 3 Q 7 Q 2 F 0 M V 9 J R C Z x d W 9 0 O y w m c X V v d D t D Y X Q x X 1 R p d G x l J n F 1 b 3 Q 7 L C Z x d W 9 0 O 0 N h d D J f S U Q m c X V v d D s s J n F 1 b 3 Q 7 Q 2 F 0 M l 9 U a X R s Z S Z x d W 9 0 O y w m c X V v d D t D Y X Q z X 0 l E J n F 1 b 3 Q 7 L C Z x d W 9 0 O 0 N h d D N f V G l 0 b G U m c X V v d D s s J n F 1 b 3 Q 7 Q 2 F 0 Z W d v c n k m c X V v d D s s J n F 1 b 3 Q 7 U G F 0 a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Q 1 p f c m V z d W x 0 c y 1 j b 2 1 i a W 5 l Z C 9 D a G F u Z 2 V k I F R 5 c G U u e 3 Z h c k 5 h b W U s M H 0 m c X V v d D s s J n F 1 b 3 Q 7 U 2 V j d G l v b j E v U 0 N a X 3 J l c 3 V s d H M t Y 2 9 t Y m l u Z W Q v Q 2 h h b m d l Z C B U e X B l L n t 2 Y X J U e X B l L D F 9 J n F 1 b 3 Q 7 L C Z x d W 9 0 O 1 N l Y 3 R p b 2 4 x L 1 N D W l 9 y Z X N 1 b H R z L W N v b W J p b m V k L 0 N o Y W 5 n Z W Q g V H l w Z S 5 7 b i w y f S Z x d W 9 0 O y w m c X V v d D t T Z W N 0 a W 9 u M S 9 T Q 1 p f c m V z d W x 0 c y 1 j b 2 1 i a W 5 l Z C 9 D a G F u Z 2 V k I F R 5 c G U u e 2 J l d G E s M 3 0 m c X V v d D s s J n F 1 b 3 Q 7 U 2 V j d G l v b j E v U 0 N a X 3 J l c 3 V s d H M t Y 2 9 t Y m l u Z W Q v Q 2 h h b m d l Z C B U e X B l L n t s b 3 d l c i w 0 f S Z x d W 9 0 O y w m c X V v d D t T Z W N 0 a W 9 u M S 9 T Q 1 p f c m V z d W x 0 c y 1 j b 2 1 i a W 5 l Z C 9 D a G F u Z 2 V k I F R 5 c G U u e 3 V w c G V y L D V 9 J n F 1 b 3 Q 7 L C Z x d W 9 0 O 1 N l Y 3 R p b 2 4 x L 1 N D W l 9 y Z X N 1 b H R z L W N v b W J p b m V k L 0 N o Y W 5 n Z W Q g V H l w Z S 5 7 c H Z h b H V l L D Z 9 J n F 1 b 3 Q 7 L C Z x d W 9 0 O 1 N l Y 3 R p b 2 4 x L 1 N D W l 9 y Z X N 1 b H R z L W N v b W J p b m V k L 0 N o Y W 5 n Z W Q g V H l w Z S 5 7 c m V z V H l w Z S w 3 f S Z x d W 9 0 O y w m c X V v d D t T Z W N 0 a W 9 u M S 9 T Q 1 p f c m V z d W x 0 c y 1 j b 2 1 i a W 5 l Z C 9 D a G F u Z 2 V k I F R 5 c G U u e 2 R l c 2 N y a X B 0 a W 9 u L D h 9 J n F 1 b 3 Q 7 L C Z x d W 9 0 O 1 N l Y 3 R p b 2 4 x L 1 N D W l 9 y Z X N 1 b H R z L W N v b W J p b m V k L 0 N o Y W 5 n Z W Q g V H l w Z S 5 7 a X N U c m F p d E 9 m S W 5 0 Z X J l c 3 Q s O X 0 m c X V v d D s s J n F 1 b 3 Q 7 U 2 V j d G l v b j E v U 0 N a X 3 J l c 3 V s d H M t Y 2 9 t Y m l u Z W Q v Q 2 h h b m d l Z C B U e X B l L n t D Y X Q x X 0 l E L D E w f S Z x d W 9 0 O y w m c X V v d D t T Z W N 0 a W 9 u M S 9 T Q 1 p f c m V z d W x 0 c y 1 j b 2 1 i a W 5 l Z C 9 D a G F u Z 2 V k I F R 5 c G U u e 0 N h d D F f V G l 0 b G U s M T F 9 J n F 1 b 3 Q 7 L C Z x d W 9 0 O 1 N l Y 3 R p b 2 4 x L 1 N D W l 9 y Z X N 1 b H R z L W N v b W J p b m V k L 0 N o Y W 5 n Z W Q g V H l w Z S 5 7 Q 2 F 0 M l 9 J R C w x M n 0 m c X V v d D s s J n F 1 b 3 Q 7 U 2 V j d G l v b j E v U 0 N a X 3 J l c 3 V s d H M t Y 2 9 t Y m l u Z W Q v Q 2 h h b m d l Z C B U e X B l L n t D Y X Q y X 1 R p d G x l L D E z f S Z x d W 9 0 O y w m c X V v d D t T Z W N 0 a W 9 u M S 9 T Q 1 p f c m V z d W x 0 c y 1 j b 2 1 i a W 5 l Z C 9 D a G F u Z 2 V k I F R 5 c G U u e 0 N h d D N f S U Q s M T R 9 J n F 1 b 3 Q 7 L C Z x d W 9 0 O 1 N l Y 3 R p b 2 4 x L 1 N D W l 9 y Z X N 1 b H R z L W N v b W J p b m V k L 0 N o Y W 5 n Z W Q g V H l w Z S 5 7 Q 2 F 0 M 1 9 U a X R s Z S w x N X 0 m c X V v d D s s J n F 1 b 3 Q 7 U 2 V j d G l v b j E v U 0 N a X 3 J l c 3 V s d H M t Y 2 9 t Y m l u Z W Q v Q 2 h h b m d l Z C B U e X B l L n t D Y X R l Z 2 9 y e S w x N n 0 m c X V v d D s s J n F 1 b 3 Q 7 U 2 V j d G l v b j E v U 0 N a X 3 J l c 3 V s d H M t Y 2 9 t Y m l u Z W Q v Q 2 h h b m d l Z C B U e X B l L n t Q Y X R o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U 0 N a X 3 J l c 3 V s d H M t Y 2 9 t Y m l u Z W Q v Q 2 h h b m d l Z C B U e X B l L n t 2 Y X J O Y W 1 l L D B 9 J n F 1 b 3 Q 7 L C Z x d W 9 0 O 1 N l Y 3 R p b 2 4 x L 1 N D W l 9 y Z X N 1 b H R z L W N v b W J p b m V k L 0 N o Y W 5 n Z W Q g V H l w Z S 5 7 d m F y V H l w Z S w x f S Z x d W 9 0 O y w m c X V v d D t T Z W N 0 a W 9 u M S 9 T Q 1 p f c m V z d W x 0 c y 1 j b 2 1 i a W 5 l Z C 9 D a G F u Z 2 V k I F R 5 c G U u e 2 4 s M n 0 m c X V v d D s s J n F 1 b 3 Q 7 U 2 V j d G l v b j E v U 0 N a X 3 J l c 3 V s d H M t Y 2 9 t Y m l u Z W Q v Q 2 h h b m d l Z C B U e X B l L n t i Z X R h L D N 9 J n F 1 b 3 Q 7 L C Z x d W 9 0 O 1 N l Y 3 R p b 2 4 x L 1 N D W l 9 y Z X N 1 b H R z L W N v b W J p b m V k L 0 N o Y W 5 n Z W Q g V H l w Z S 5 7 b G 9 3 Z X I s N H 0 m c X V v d D s s J n F 1 b 3 Q 7 U 2 V j d G l v b j E v U 0 N a X 3 J l c 3 V s d H M t Y 2 9 t Y m l u Z W Q v Q 2 h h b m d l Z C B U e X B l L n t 1 c H B l c i w 1 f S Z x d W 9 0 O y w m c X V v d D t T Z W N 0 a W 9 u M S 9 T Q 1 p f c m V z d W x 0 c y 1 j b 2 1 i a W 5 l Z C 9 D a G F u Z 2 V k I F R 5 c G U u e 3 B 2 Y W x 1 Z S w 2 f S Z x d W 9 0 O y w m c X V v d D t T Z W N 0 a W 9 u M S 9 T Q 1 p f c m V z d W x 0 c y 1 j b 2 1 i a W 5 l Z C 9 D a G F u Z 2 V k I F R 5 c G U u e 3 J l c 1 R 5 c G U s N 3 0 m c X V v d D s s J n F 1 b 3 Q 7 U 2 V j d G l v b j E v U 0 N a X 3 J l c 3 V s d H M t Y 2 9 t Y m l u Z W Q v Q 2 h h b m d l Z C B U e X B l L n t k Z X N j c m l w d G l v b i w 4 f S Z x d W 9 0 O y w m c X V v d D t T Z W N 0 a W 9 u M S 9 T Q 1 p f c m V z d W x 0 c y 1 j b 2 1 i a W 5 l Z C 9 D a G F u Z 2 V k I F R 5 c G U u e 2 l z V H J h a X R P Z k l u d G V y Z X N 0 L D l 9 J n F 1 b 3 Q 7 L C Z x d W 9 0 O 1 N l Y 3 R p b 2 4 x L 1 N D W l 9 y Z X N 1 b H R z L W N v b W J p b m V k L 0 N o Y W 5 n Z W Q g V H l w Z S 5 7 Q 2 F 0 M V 9 J R C w x M H 0 m c X V v d D s s J n F 1 b 3 Q 7 U 2 V j d G l v b j E v U 0 N a X 3 J l c 3 V s d H M t Y 2 9 t Y m l u Z W Q v Q 2 h h b m d l Z C B U e X B l L n t D Y X Q x X 1 R p d G x l L D E x f S Z x d W 9 0 O y w m c X V v d D t T Z W N 0 a W 9 u M S 9 T Q 1 p f c m V z d W x 0 c y 1 j b 2 1 i a W 5 l Z C 9 D a G F u Z 2 V k I F R 5 c G U u e 0 N h d D J f S U Q s M T J 9 J n F 1 b 3 Q 7 L C Z x d W 9 0 O 1 N l Y 3 R p b 2 4 x L 1 N D W l 9 y Z X N 1 b H R z L W N v b W J p b m V k L 0 N o Y W 5 n Z W Q g V H l w Z S 5 7 Q 2 F 0 M l 9 U a X R s Z S w x M 3 0 m c X V v d D s s J n F 1 b 3 Q 7 U 2 V j d G l v b j E v U 0 N a X 3 J l c 3 V s d H M t Y 2 9 t Y m l u Z W Q v Q 2 h h b m d l Z C B U e X B l L n t D Y X Q z X 0 l E L D E 0 f S Z x d W 9 0 O y w m c X V v d D t T Z W N 0 a W 9 u M S 9 T Q 1 p f c m V z d W x 0 c y 1 j b 2 1 i a W 5 l Z C 9 D a G F u Z 2 V k I F R 5 c G U u e 0 N h d D N f V G l 0 b G U s M T V 9 J n F 1 b 3 Q 7 L C Z x d W 9 0 O 1 N l Y 3 R p b 2 4 x L 1 N D W l 9 y Z X N 1 b H R z L W N v b W J p b m V k L 0 N o Y W 5 n Z W Q g V H l w Z S 5 7 Q 2 F 0 Z W d v c n k s M T Z 9 J n F 1 b 3 Q 7 L C Z x d W 9 0 O 1 N l Y 3 R p b 2 4 x L 1 N D W l 9 y Z X N 1 b H R z L W N v b W J p b m V k L 0 N o Y W 5 n Z W Q g V H l w Z S 5 7 U G F 0 a C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D W l 9 y Z X N 1 b H R z L W N v b W J p b m V k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D W l 9 y Z X N 1 b H R z L W N v b W J p b m V k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D W l 9 y Z X N 1 b H R z L W N v b W J p b m V k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U R E X 3 J l c 3 V s d H M t Y 2 9 t Y m l u Z W R f c H J l b G l t a W 5 h c n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N R E R f c m V z d W x 0 c 1 9 j b 2 1 i a W 5 l Z F 9 w c m V s a W 1 p b m F y e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z A w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C 0 w O S 0 x M l Q w O D o x M D o y N y 4 0 M z U w M D Q x W i I g L z 4 8 R W 5 0 c n k g V H l w Z T 0 i R m l s b E N v b H V t b l R 5 c G V z I i B W Y W x 1 Z T 0 i c 0 J n W U d C U V V G Q l F Z R 0 J n T U d B d 1 l E Q m d N R y I g L z 4 8 R W 5 0 c n k g V H l w Z T 0 i R m l s b E N v b H V t b k 5 h b W V z I i B W Y W x 1 Z T 0 i c 1 s m c X V v d D t 2 Y X J O Y W 1 l J n F 1 b 3 Q 7 L C Z x d W 9 0 O 3 Z h c l R 5 c G U m c X V v d D s s J n F 1 b 3 Q 7 b i Z x d W 9 0 O y w m c X V v d D t i Z X R h J n F 1 b 3 Q 7 L C Z x d W 9 0 O 2 x v d 2 V y J n F 1 b 3 Q 7 L C Z x d W 9 0 O 3 V w c G V y J n F 1 b 3 Q 7 L C Z x d W 9 0 O 3 B 2 Y W x 1 Z S Z x d W 9 0 O y w m c X V v d D t y Z X N U e X B l J n F 1 b 3 Q 7 L C Z x d W 9 0 O 2 R l c 2 N y a X B 0 a W 9 u J n F 1 b 3 Q 7 L C Z x d W 9 0 O 2 l z V H J h a X R P Z k l u d G V y Z X N 0 J n F 1 b 3 Q 7 L C Z x d W 9 0 O 0 N h d D F f S U Q m c X V v d D s s J n F 1 b 3 Q 7 Q 2 F 0 M V 9 U a X R s Z S Z x d W 9 0 O y w m c X V v d D t D Y X Q y X 0 l E J n F 1 b 3 Q 7 L C Z x d W 9 0 O 0 N h d D J f V G l 0 b G U m c X V v d D s s J n F 1 b 3 Q 7 Q 2 F 0 M 1 9 J R C Z x d W 9 0 O y w m c X V v d D t D Y X Q z X 1 R p d G x l J n F 1 b 3 Q 7 L C Z x d W 9 0 O 0 N h d G V n b 3 J 5 J n F 1 b 3 Q 7 L C Z x d W 9 0 O 1 B h d G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U R E X 3 J l c 3 V s d H M t Y 2 9 t Y m l u Z W R f c H J l b G l t a W 5 h c n k v Q 2 h h b m d l Z C B U e X B l L n t 2 Y X J O Y W 1 l L D B 9 J n F 1 b 3 Q 7 L C Z x d W 9 0 O 1 N l Y 3 R p b 2 4 x L 0 1 E R F 9 y Z X N 1 b H R z L W N v b W J p b m V k X 3 B y Z W x p b W l u Y X J 5 L 0 N o Y W 5 n Z W Q g V H l w Z S 5 7 d m F y V H l w Z S w x f S Z x d W 9 0 O y w m c X V v d D t T Z W N 0 a W 9 u M S 9 N R E R f c m V z d W x 0 c y 1 j b 2 1 i a W 5 l Z F 9 w c m V s a W 1 p b m F y e S 9 D a G F u Z 2 V k I F R 5 c G U u e 2 4 s M n 0 m c X V v d D s s J n F 1 b 3 Q 7 U 2 V j d G l v b j E v T U R E X 3 J l c 3 V s d H M t Y 2 9 t Y m l u Z W R f c H J l b G l t a W 5 h c n k v Q 2 h h b m d l Z C B U e X B l L n t i Z X R h L D N 9 J n F 1 b 3 Q 7 L C Z x d W 9 0 O 1 N l Y 3 R p b 2 4 x L 0 1 E R F 9 y Z X N 1 b H R z L W N v b W J p b m V k X 3 B y Z W x p b W l u Y X J 5 L 0 N o Y W 5 n Z W Q g V H l w Z S 5 7 b G 9 3 Z X I s N H 0 m c X V v d D s s J n F 1 b 3 Q 7 U 2 V j d G l v b j E v T U R E X 3 J l c 3 V s d H M t Y 2 9 t Y m l u Z W R f c H J l b G l t a W 5 h c n k v Q 2 h h b m d l Z C B U e X B l L n t 1 c H B l c i w 1 f S Z x d W 9 0 O y w m c X V v d D t T Z W N 0 a W 9 u M S 9 N R E R f c m V z d W x 0 c y 1 j b 2 1 i a W 5 l Z F 9 w c m V s a W 1 p b m F y e S 9 D a G F u Z 2 V k I F R 5 c G U u e 3 B 2 Y W x 1 Z S w 2 f S Z x d W 9 0 O y w m c X V v d D t T Z W N 0 a W 9 u M S 9 N R E R f c m V z d W x 0 c y 1 j b 2 1 i a W 5 l Z F 9 w c m V s a W 1 p b m F y e S 9 D a G F u Z 2 V k I F R 5 c G U u e 3 J l c 1 R 5 c G U s N 3 0 m c X V v d D s s J n F 1 b 3 Q 7 U 2 V j d G l v b j E v T U R E X 3 J l c 3 V s d H M t Y 2 9 t Y m l u Z W R f c H J l b G l t a W 5 h c n k v Q 2 h h b m d l Z C B U e X B l L n t k Z X N j c m l w d G l v b i w 4 f S Z x d W 9 0 O y w m c X V v d D t T Z W N 0 a W 9 u M S 9 N R E R f c m V z d W x 0 c y 1 j b 2 1 i a W 5 l Z F 9 w c m V s a W 1 p b m F y e S 9 D a G F u Z 2 V k I F R 5 c G U u e 2 l z V H J h a X R P Z k l u d G V y Z X N 0 L D l 9 J n F 1 b 3 Q 7 L C Z x d W 9 0 O 1 N l Y 3 R p b 2 4 x L 0 1 E R F 9 y Z X N 1 b H R z L W N v b W J p b m V k X 3 B y Z W x p b W l u Y X J 5 L 0 N o Y W 5 n Z W Q g V H l w Z S 5 7 Q 2 F 0 M V 9 J R C w x M H 0 m c X V v d D s s J n F 1 b 3 Q 7 U 2 V j d G l v b j E v T U R E X 3 J l c 3 V s d H M t Y 2 9 t Y m l u Z W R f c H J l b G l t a W 5 h c n k v Q 2 h h b m d l Z C B U e X B l L n t D Y X Q x X 1 R p d G x l L D E x f S Z x d W 9 0 O y w m c X V v d D t T Z W N 0 a W 9 u M S 9 N R E R f c m V z d W x 0 c y 1 j b 2 1 i a W 5 l Z F 9 w c m V s a W 1 p b m F y e S 9 D a G F u Z 2 V k I F R 5 c G U u e 0 N h d D J f S U Q s M T J 9 J n F 1 b 3 Q 7 L C Z x d W 9 0 O 1 N l Y 3 R p b 2 4 x L 0 1 E R F 9 y Z X N 1 b H R z L W N v b W J p b m V k X 3 B y Z W x p b W l u Y X J 5 L 0 N o Y W 5 n Z W Q g V H l w Z S 5 7 Q 2 F 0 M l 9 U a X R s Z S w x M 3 0 m c X V v d D s s J n F 1 b 3 Q 7 U 2 V j d G l v b j E v T U R E X 3 J l c 3 V s d H M t Y 2 9 t Y m l u Z W R f c H J l b G l t a W 5 h c n k v Q 2 h h b m d l Z C B U e X B l L n t D Y X Q z X 0 l E L D E 0 f S Z x d W 9 0 O y w m c X V v d D t T Z W N 0 a W 9 u M S 9 N R E R f c m V z d W x 0 c y 1 j b 2 1 i a W 5 l Z F 9 w c m V s a W 1 p b m F y e S 9 D a G F u Z 2 V k I F R 5 c G U u e 0 N h d D N f V G l 0 b G U s M T V 9 J n F 1 b 3 Q 7 L C Z x d W 9 0 O 1 N l Y 3 R p b 2 4 x L 0 1 E R F 9 y Z X N 1 b H R z L W N v b W J p b m V k X 3 B y Z W x p b W l u Y X J 5 L 0 N o Y W 5 n Z W Q g V H l w Z S 5 7 Q 2 F 0 Z W d v c n k s M T Z 9 J n F 1 b 3 Q 7 L C Z x d W 9 0 O 1 N l Y 3 R p b 2 4 x L 0 1 E R F 9 y Z X N 1 b H R z L W N v b W J p b m V k X 3 B y Z W x p b W l u Y X J 5 L 0 N o Y W 5 n Z W Q g V H l w Z S 5 7 U G F 0 a C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0 1 E R F 9 y Z X N 1 b H R z L W N v b W J p b m V k X 3 B y Z W x p b W l u Y X J 5 L 0 N o Y W 5 n Z W Q g V H l w Z S 5 7 d m F y T m F t Z S w w f S Z x d W 9 0 O y w m c X V v d D t T Z W N 0 a W 9 u M S 9 N R E R f c m V z d W x 0 c y 1 j b 2 1 i a W 5 l Z F 9 w c m V s a W 1 p b m F y e S 9 D a G F u Z 2 V k I F R 5 c G U u e 3 Z h c l R 5 c G U s M X 0 m c X V v d D s s J n F 1 b 3 Q 7 U 2 V j d G l v b j E v T U R E X 3 J l c 3 V s d H M t Y 2 9 t Y m l u Z W R f c H J l b G l t a W 5 h c n k v Q 2 h h b m d l Z C B U e X B l L n t u L D J 9 J n F 1 b 3 Q 7 L C Z x d W 9 0 O 1 N l Y 3 R p b 2 4 x L 0 1 E R F 9 y Z X N 1 b H R z L W N v b W J p b m V k X 3 B y Z W x p b W l u Y X J 5 L 0 N o Y W 5 n Z W Q g V H l w Z S 5 7 Y m V 0 Y S w z f S Z x d W 9 0 O y w m c X V v d D t T Z W N 0 a W 9 u M S 9 N R E R f c m V z d W x 0 c y 1 j b 2 1 i a W 5 l Z F 9 w c m V s a W 1 p b m F y e S 9 D a G F u Z 2 V k I F R 5 c G U u e 2 x v d 2 V y L D R 9 J n F 1 b 3 Q 7 L C Z x d W 9 0 O 1 N l Y 3 R p b 2 4 x L 0 1 E R F 9 y Z X N 1 b H R z L W N v b W J p b m V k X 3 B y Z W x p b W l u Y X J 5 L 0 N o Y W 5 n Z W Q g V H l w Z S 5 7 d X B w Z X I s N X 0 m c X V v d D s s J n F 1 b 3 Q 7 U 2 V j d G l v b j E v T U R E X 3 J l c 3 V s d H M t Y 2 9 t Y m l u Z W R f c H J l b G l t a W 5 h c n k v Q 2 h h b m d l Z C B U e X B l L n t w d m F s d W U s N n 0 m c X V v d D s s J n F 1 b 3 Q 7 U 2 V j d G l v b j E v T U R E X 3 J l c 3 V s d H M t Y 2 9 t Y m l u Z W R f c H J l b G l t a W 5 h c n k v Q 2 h h b m d l Z C B U e X B l L n t y Z X N U e X B l L D d 9 J n F 1 b 3 Q 7 L C Z x d W 9 0 O 1 N l Y 3 R p b 2 4 x L 0 1 E R F 9 y Z X N 1 b H R z L W N v b W J p b m V k X 3 B y Z W x p b W l u Y X J 5 L 0 N o Y W 5 n Z W Q g V H l w Z S 5 7 Z G V z Y 3 J p c H R p b 2 4 s O H 0 m c X V v d D s s J n F 1 b 3 Q 7 U 2 V j d G l v b j E v T U R E X 3 J l c 3 V s d H M t Y 2 9 t Y m l u Z W R f c H J l b G l t a W 5 h c n k v Q 2 h h b m d l Z C B U e X B l L n t p c 1 R y Y W l 0 T 2 Z J b n R l c m V z d C w 5 f S Z x d W 9 0 O y w m c X V v d D t T Z W N 0 a W 9 u M S 9 N R E R f c m V z d W x 0 c y 1 j b 2 1 i a W 5 l Z F 9 w c m V s a W 1 p b m F y e S 9 D a G F u Z 2 V k I F R 5 c G U u e 0 N h d D F f S U Q s M T B 9 J n F 1 b 3 Q 7 L C Z x d W 9 0 O 1 N l Y 3 R p b 2 4 x L 0 1 E R F 9 y Z X N 1 b H R z L W N v b W J p b m V k X 3 B y Z W x p b W l u Y X J 5 L 0 N o Y W 5 n Z W Q g V H l w Z S 5 7 Q 2 F 0 M V 9 U a X R s Z S w x M X 0 m c X V v d D s s J n F 1 b 3 Q 7 U 2 V j d G l v b j E v T U R E X 3 J l c 3 V s d H M t Y 2 9 t Y m l u Z W R f c H J l b G l t a W 5 h c n k v Q 2 h h b m d l Z C B U e X B l L n t D Y X Q y X 0 l E L D E y f S Z x d W 9 0 O y w m c X V v d D t T Z W N 0 a W 9 u M S 9 N R E R f c m V z d W x 0 c y 1 j b 2 1 i a W 5 l Z F 9 w c m V s a W 1 p b m F y e S 9 D a G F u Z 2 V k I F R 5 c G U u e 0 N h d D J f V G l 0 b G U s M T N 9 J n F 1 b 3 Q 7 L C Z x d W 9 0 O 1 N l Y 3 R p b 2 4 x L 0 1 E R F 9 y Z X N 1 b H R z L W N v b W J p b m V k X 3 B y Z W x p b W l u Y X J 5 L 0 N o Y W 5 n Z W Q g V H l w Z S 5 7 Q 2 F 0 M 1 9 J R C w x N H 0 m c X V v d D s s J n F 1 b 3 Q 7 U 2 V j d G l v b j E v T U R E X 3 J l c 3 V s d H M t Y 2 9 t Y m l u Z W R f c H J l b G l t a W 5 h c n k v Q 2 h h b m d l Z C B U e X B l L n t D Y X Q z X 1 R p d G x l L D E 1 f S Z x d W 9 0 O y w m c X V v d D t T Z W N 0 a W 9 u M S 9 N R E R f c m V z d W x 0 c y 1 j b 2 1 i a W 5 l Z F 9 w c m V s a W 1 p b m F y e S 9 D a G F u Z 2 V k I F R 5 c G U u e 0 N h d G V n b 3 J 5 L D E 2 f S Z x d W 9 0 O y w m c X V v d D t T Z W N 0 a W 9 u M S 9 N R E R f c m V z d W x 0 c y 1 j b 2 1 i a W 5 l Z F 9 w c m V s a W 1 p b m F y e S 9 D a G F u Z 2 V k I F R 5 c G U u e 1 B h d G g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R E R f c m V z d W x 0 c y 1 j b 2 1 i a W 5 l Z F 9 w c m V s a W 1 p b m F y e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R E R f c m V z d W x 0 c y 1 j b 2 1 i a W 5 l Z F 9 w c m V s a W 1 p b m F y e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R E R f c m V z d W x 0 c y 1 j b 2 1 i a W 5 l Z F 9 w c m V s a W 1 p b m F y e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Q X 3 J l c 3 V s d H M t Y 2 9 t Y m l u Z W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C U F 9 y Z X N 1 b H R z X 2 N v b W J p b m V k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M D A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4 L T A 5 L T E y V D A 4 O j E z O j U 2 L j E 5 M z A w N D F a I i A v P j x F b n R y e S B U e X B l P S J G a W x s Q 2 9 s d W 1 u V H l w Z X M i I F Z h b H V l P S J z Q m d Z R 0 J R V U Z C U V l H Q m d N R 0 F 3 W U R C Z 0 1 H I i A v P j x F b n R y e S B U e X B l P S J G a W x s Q 2 9 s d W 1 u T m F t Z X M i I F Z h b H V l P S J z W y Z x d W 9 0 O 3 Z h c k 5 h b W U m c X V v d D s s J n F 1 b 3 Q 7 d m F y V H l w Z S Z x d W 9 0 O y w m c X V v d D t u J n F 1 b 3 Q 7 L C Z x d W 9 0 O 2 J l d G E m c X V v d D s s J n F 1 b 3 Q 7 b G 9 3 Z X I m c X V v d D s s J n F 1 b 3 Q 7 d X B w Z X I m c X V v d D s s J n F 1 b 3 Q 7 c H Z h b H V l J n F 1 b 3 Q 7 L C Z x d W 9 0 O 3 J l c 1 R 5 c G U m c X V v d D s s J n F 1 b 3 Q 7 Z G V z Y 3 J p c H R p b 2 4 m c X V v d D s s J n F 1 b 3 Q 7 a X N U c m F p d E 9 m S W 5 0 Z X J l c 3 Q m c X V v d D s s J n F 1 b 3 Q 7 Q 2 F 0 M V 9 J R C Z x d W 9 0 O y w m c X V v d D t D Y X Q x X 1 R p d G x l J n F 1 b 3 Q 7 L C Z x d W 9 0 O 0 N h d D J f S U Q m c X V v d D s s J n F 1 b 3 Q 7 Q 2 F 0 M l 9 U a X R s Z S Z x d W 9 0 O y w m c X V v d D t D Y X Q z X 0 l E J n F 1 b 3 Q 7 L C Z x d W 9 0 O 0 N h d D N f V G l 0 b G U m c X V v d D s s J n F 1 b 3 Q 7 Q 2 F 0 Z W d v c n k m c X V v d D s s J n F 1 b 3 Q 7 U G F 0 a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C U F 9 y Z X N 1 b H R z L W N v b W J p b m V k L 0 N o Y W 5 n Z W Q g V H l w Z S 5 7 d m F y T m F t Z S w w f S Z x d W 9 0 O y w m c X V v d D t T Z W N 0 a W 9 u M S 9 C U F 9 y Z X N 1 b H R z L W N v b W J p b m V k L 0 N o Y W 5 n Z W Q g V H l w Z S 5 7 d m F y V H l w Z S w x f S Z x d W 9 0 O y w m c X V v d D t T Z W N 0 a W 9 u M S 9 C U F 9 y Z X N 1 b H R z L W N v b W J p b m V k L 0 N o Y W 5 n Z W Q g V H l w Z S 5 7 b i w y f S Z x d W 9 0 O y w m c X V v d D t T Z W N 0 a W 9 u M S 9 C U F 9 y Z X N 1 b H R z L W N v b W J p b m V k L 0 N o Y W 5 n Z W Q g V H l w Z S 5 7 Y m V 0 Y S w z f S Z x d W 9 0 O y w m c X V v d D t T Z W N 0 a W 9 u M S 9 C U F 9 y Z X N 1 b H R z L W N v b W J p b m V k L 0 N o Y W 5 n Z W Q g V H l w Z S 5 7 b G 9 3 Z X I s N H 0 m c X V v d D s s J n F 1 b 3 Q 7 U 2 V j d G l v b j E v Q l B f c m V z d W x 0 c y 1 j b 2 1 i a W 5 l Z C 9 D a G F u Z 2 V k I F R 5 c G U u e 3 V w c G V y L D V 9 J n F 1 b 3 Q 7 L C Z x d W 9 0 O 1 N l Y 3 R p b 2 4 x L 0 J Q X 3 J l c 3 V s d H M t Y 2 9 t Y m l u Z W Q v Q 2 h h b m d l Z C B U e X B l L n t w d m F s d W U s N n 0 m c X V v d D s s J n F 1 b 3 Q 7 U 2 V j d G l v b j E v Q l B f c m V z d W x 0 c y 1 j b 2 1 i a W 5 l Z C 9 D a G F u Z 2 V k I F R 5 c G U u e 3 J l c 1 R 5 c G U s N 3 0 m c X V v d D s s J n F 1 b 3 Q 7 U 2 V j d G l v b j E v Q l B f c m V z d W x 0 c y 1 j b 2 1 i a W 5 l Z C 9 D a G F u Z 2 V k I F R 5 c G U u e 2 R l c 2 N y a X B 0 a W 9 u L D h 9 J n F 1 b 3 Q 7 L C Z x d W 9 0 O 1 N l Y 3 R p b 2 4 x L 0 J Q X 3 J l c 3 V s d H M t Y 2 9 t Y m l u Z W Q v Q 2 h h b m d l Z C B U e X B l L n t p c 1 R y Y W l 0 T 2 Z J b n R l c m V z d C w 5 f S Z x d W 9 0 O y w m c X V v d D t T Z W N 0 a W 9 u M S 9 C U F 9 y Z X N 1 b H R z L W N v b W J p b m V k L 0 N o Y W 5 n Z W Q g V H l w Z S 5 7 Q 2 F 0 M V 9 J R C w x M H 0 m c X V v d D s s J n F 1 b 3 Q 7 U 2 V j d G l v b j E v Q l B f c m V z d W x 0 c y 1 j b 2 1 i a W 5 l Z C 9 D a G F u Z 2 V k I F R 5 c G U u e 0 N h d D F f V G l 0 b G U s M T F 9 J n F 1 b 3 Q 7 L C Z x d W 9 0 O 1 N l Y 3 R p b 2 4 x L 0 J Q X 3 J l c 3 V s d H M t Y 2 9 t Y m l u Z W Q v Q 2 h h b m d l Z C B U e X B l L n t D Y X Q y X 0 l E L D E y f S Z x d W 9 0 O y w m c X V v d D t T Z W N 0 a W 9 u M S 9 C U F 9 y Z X N 1 b H R z L W N v b W J p b m V k L 0 N o Y W 5 n Z W Q g V H l w Z S 5 7 Q 2 F 0 M l 9 U a X R s Z S w x M 3 0 m c X V v d D s s J n F 1 b 3 Q 7 U 2 V j d G l v b j E v Q l B f c m V z d W x 0 c y 1 j b 2 1 i a W 5 l Z C 9 D a G F u Z 2 V k I F R 5 c G U u e 0 N h d D N f S U Q s M T R 9 J n F 1 b 3 Q 7 L C Z x d W 9 0 O 1 N l Y 3 R p b 2 4 x L 0 J Q X 3 J l c 3 V s d H M t Y 2 9 t Y m l u Z W Q v Q 2 h h b m d l Z C B U e X B l L n t D Y X Q z X 1 R p d G x l L D E 1 f S Z x d W 9 0 O y w m c X V v d D t T Z W N 0 a W 9 u M S 9 C U F 9 y Z X N 1 b H R z L W N v b W J p b m V k L 0 N o Y W 5 n Z W Q g V H l w Z S 5 7 Q 2 F 0 Z W d v c n k s M T Z 9 J n F 1 b 3 Q 7 L C Z x d W 9 0 O 1 N l Y 3 R p b 2 4 x L 0 J Q X 3 J l c 3 V s d H M t Y 2 9 t Y m l u Z W Q v Q 2 h h b m d l Z C B U e X B l L n t Q Y X R o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Q l B f c m V z d W x 0 c y 1 j b 2 1 i a W 5 l Z C 9 D a G F u Z 2 V k I F R 5 c G U u e 3 Z h c k 5 h b W U s M H 0 m c X V v d D s s J n F 1 b 3 Q 7 U 2 V j d G l v b j E v Q l B f c m V z d W x 0 c y 1 j b 2 1 i a W 5 l Z C 9 D a G F u Z 2 V k I F R 5 c G U u e 3 Z h c l R 5 c G U s M X 0 m c X V v d D s s J n F 1 b 3 Q 7 U 2 V j d G l v b j E v Q l B f c m V z d W x 0 c y 1 j b 2 1 i a W 5 l Z C 9 D a G F u Z 2 V k I F R 5 c G U u e 2 4 s M n 0 m c X V v d D s s J n F 1 b 3 Q 7 U 2 V j d G l v b j E v Q l B f c m V z d W x 0 c y 1 j b 2 1 i a W 5 l Z C 9 D a G F u Z 2 V k I F R 5 c G U u e 2 J l d G E s M 3 0 m c X V v d D s s J n F 1 b 3 Q 7 U 2 V j d G l v b j E v Q l B f c m V z d W x 0 c y 1 j b 2 1 i a W 5 l Z C 9 D a G F u Z 2 V k I F R 5 c G U u e 2 x v d 2 V y L D R 9 J n F 1 b 3 Q 7 L C Z x d W 9 0 O 1 N l Y 3 R p b 2 4 x L 0 J Q X 3 J l c 3 V s d H M t Y 2 9 t Y m l u Z W Q v Q 2 h h b m d l Z C B U e X B l L n t 1 c H B l c i w 1 f S Z x d W 9 0 O y w m c X V v d D t T Z W N 0 a W 9 u M S 9 C U F 9 y Z X N 1 b H R z L W N v b W J p b m V k L 0 N o Y W 5 n Z W Q g V H l w Z S 5 7 c H Z h b H V l L D Z 9 J n F 1 b 3 Q 7 L C Z x d W 9 0 O 1 N l Y 3 R p b 2 4 x L 0 J Q X 3 J l c 3 V s d H M t Y 2 9 t Y m l u Z W Q v Q 2 h h b m d l Z C B U e X B l L n t y Z X N U e X B l L D d 9 J n F 1 b 3 Q 7 L C Z x d W 9 0 O 1 N l Y 3 R p b 2 4 x L 0 J Q X 3 J l c 3 V s d H M t Y 2 9 t Y m l u Z W Q v Q 2 h h b m d l Z C B U e X B l L n t k Z X N j c m l w d G l v b i w 4 f S Z x d W 9 0 O y w m c X V v d D t T Z W N 0 a W 9 u M S 9 C U F 9 y Z X N 1 b H R z L W N v b W J p b m V k L 0 N o Y W 5 n Z W Q g V H l w Z S 5 7 a X N U c m F p d E 9 m S W 5 0 Z X J l c 3 Q s O X 0 m c X V v d D s s J n F 1 b 3 Q 7 U 2 V j d G l v b j E v Q l B f c m V z d W x 0 c y 1 j b 2 1 i a W 5 l Z C 9 D a G F u Z 2 V k I F R 5 c G U u e 0 N h d D F f S U Q s M T B 9 J n F 1 b 3 Q 7 L C Z x d W 9 0 O 1 N l Y 3 R p b 2 4 x L 0 J Q X 3 J l c 3 V s d H M t Y 2 9 t Y m l u Z W Q v Q 2 h h b m d l Z C B U e X B l L n t D Y X Q x X 1 R p d G x l L D E x f S Z x d W 9 0 O y w m c X V v d D t T Z W N 0 a W 9 u M S 9 C U F 9 y Z X N 1 b H R z L W N v b W J p b m V k L 0 N o Y W 5 n Z W Q g V H l w Z S 5 7 Q 2 F 0 M l 9 J R C w x M n 0 m c X V v d D s s J n F 1 b 3 Q 7 U 2 V j d G l v b j E v Q l B f c m V z d W x 0 c y 1 j b 2 1 i a W 5 l Z C 9 D a G F u Z 2 V k I F R 5 c G U u e 0 N h d D J f V G l 0 b G U s M T N 9 J n F 1 b 3 Q 7 L C Z x d W 9 0 O 1 N l Y 3 R p b 2 4 x L 0 J Q X 3 J l c 3 V s d H M t Y 2 9 t Y m l u Z W Q v Q 2 h h b m d l Z C B U e X B l L n t D Y X Q z X 0 l E L D E 0 f S Z x d W 9 0 O y w m c X V v d D t T Z W N 0 a W 9 u M S 9 C U F 9 y Z X N 1 b H R z L W N v b W J p b m V k L 0 N o Y W 5 n Z W Q g V H l w Z S 5 7 Q 2 F 0 M 1 9 U a X R s Z S w x N X 0 m c X V v d D s s J n F 1 b 3 Q 7 U 2 V j d G l v b j E v Q l B f c m V z d W x 0 c y 1 j b 2 1 i a W 5 l Z C 9 D a G F u Z 2 V k I F R 5 c G U u e 0 N h d G V n b 3 J 5 L D E 2 f S Z x d W 9 0 O y w m c X V v d D t T Z W N 0 a W 9 u M S 9 C U F 9 y Z X N 1 b H R z L W N v b W J p b m V k L 0 N o Y W 5 n Z W Q g V H l w Z S 5 7 U G F 0 a C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J Q X 3 J l c 3 V s d H M t Y 2 9 t Y m l u Z W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l B f c m V z d W x 0 c y 1 j b 2 1 i a W 5 l Z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U F 9 y Z X N 1 b H R z L W N v b W J p b m V k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c y 1 j b 2 1 i a W 5 l Z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M z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4 L T A 5 L T E y V D E w O j U 5 O j I 3 L j U 1 M D E 2 M D V a I i A v P j x F b n R y e S B U e X B l P S J G a W x s Q 2 9 s d W 1 u V H l w Z X M i I F Z h b H V l P S J z Q m d Z R 0 J R V U Z C U V l H Q m d N R 0 F 3 W U R C Z 0 1 H I i A v P j x F b n R y e S B U e X B l P S J G a W x s Q 2 9 s d W 1 u T m F t Z X M i I F Z h b H V l P S J z W y Z x d W 9 0 O 3 Z h c k 5 h b W U m c X V v d D s s J n F 1 b 3 Q 7 d m F y V H l w Z S Z x d W 9 0 O y w m c X V v d D t u J n F 1 b 3 Q 7 L C Z x d W 9 0 O 2 J l d G E m c X V v d D s s J n F 1 b 3 Q 7 b G 9 3 Z X I m c X V v d D s s J n F 1 b 3 Q 7 d X B w Z X I m c X V v d D s s J n F 1 b 3 Q 7 c H Z h b H V l J n F 1 b 3 Q 7 L C Z x d W 9 0 O 3 J l c 1 R 5 c G U m c X V v d D s s J n F 1 b 3 Q 7 Z G V z Y 3 J p c H R p b 2 4 m c X V v d D s s J n F 1 b 3 Q 7 a X N U c m F p d E 9 m S W 5 0 Z X J l c 3 Q m c X V v d D s s J n F 1 b 3 Q 7 Q 2 F 0 M V 9 J R C Z x d W 9 0 O y w m c X V v d D t D Y X Q x X 1 R p d G x l J n F 1 b 3 Q 7 L C Z x d W 9 0 O 0 N h d D J f S U Q m c X V v d D s s J n F 1 b 3 Q 7 Q 2 F 0 M l 9 U a X R s Z S Z x d W 9 0 O y w m c X V v d D t D Y X Q z X 0 l E J n F 1 b 3 Q 7 L C Z x d W 9 0 O 0 N h d D N f V G l 0 b G U m c X V v d D s s J n F 1 b 3 Q 7 Q 2 F 0 Z W d v c n k m c X V v d D s s J n F 1 b 3 Q 7 U G F 0 a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Z X N 1 b H R z L W N v b W J p b m V k L 0 N o Y W 5 n Z W Q g V H l w Z S 5 7 d m F y T m F t Z S w w f S Z x d W 9 0 O y w m c X V v d D t T Z W N 0 a W 9 u M S 9 y Z X N 1 b H R z L W N v b W J p b m V k L 0 N o Y W 5 n Z W Q g V H l w Z S 5 7 d m F y V H l w Z S w x f S Z x d W 9 0 O y w m c X V v d D t T Z W N 0 a W 9 u M S 9 y Z X N 1 b H R z L W N v b W J p b m V k L 0 N o Y W 5 n Z W Q g V H l w Z S 5 7 b i w y f S Z x d W 9 0 O y w m c X V v d D t T Z W N 0 a W 9 u M S 9 y Z X N 1 b H R z L W N v b W J p b m V k L 0 N o Y W 5 n Z W Q g V H l w Z S 5 7 Y m V 0 Y S w z f S Z x d W 9 0 O y w m c X V v d D t T Z W N 0 a W 9 u M S 9 y Z X N 1 b H R z L W N v b W J p b m V k L 0 N o Y W 5 n Z W Q g V H l w Z S 5 7 b G 9 3 Z X I s N H 0 m c X V v d D s s J n F 1 b 3 Q 7 U 2 V j d G l v b j E v c m V z d W x 0 c y 1 j b 2 1 i a W 5 l Z C 9 D a G F u Z 2 V k I F R 5 c G U u e 3 V w c G V y L D V 9 J n F 1 b 3 Q 7 L C Z x d W 9 0 O 1 N l Y 3 R p b 2 4 x L 3 J l c 3 V s d H M t Y 2 9 t Y m l u Z W Q v Q 2 h h b m d l Z C B U e X B l L n t w d m F s d W U s N n 0 m c X V v d D s s J n F 1 b 3 Q 7 U 2 V j d G l v b j E v c m V z d W x 0 c y 1 j b 2 1 i a W 5 l Z C 9 D a G F u Z 2 V k I F R 5 c G U u e 3 J l c 1 R 5 c G U s N 3 0 m c X V v d D s s J n F 1 b 3 Q 7 U 2 V j d G l v b j E v c m V z d W x 0 c y 1 j b 2 1 i a W 5 l Z C 9 D a G F u Z 2 V k I F R 5 c G U u e 2 R l c 2 N y a X B 0 a W 9 u L D h 9 J n F 1 b 3 Q 7 L C Z x d W 9 0 O 1 N l Y 3 R p b 2 4 x L 3 J l c 3 V s d H M t Y 2 9 t Y m l u Z W Q v Q 2 h h b m d l Z C B U e X B l L n t p c 1 R y Y W l 0 T 2 Z J b n R l c m V z d C w 5 f S Z x d W 9 0 O y w m c X V v d D t T Z W N 0 a W 9 u M S 9 y Z X N 1 b H R z L W N v b W J p b m V k L 0 N o Y W 5 n Z W Q g V H l w Z S 5 7 Q 2 F 0 M V 9 J R C w x M H 0 m c X V v d D s s J n F 1 b 3 Q 7 U 2 V j d G l v b j E v c m V z d W x 0 c y 1 j b 2 1 i a W 5 l Z C 9 D a G F u Z 2 V k I F R 5 c G U u e 0 N h d D F f V G l 0 b G U s M T F 9 J n F 1 b 3 Q 7 L C Z x d W 9 0 O 1 N l Y 3 R p b 2 4 x L 3 J l c 3 V s d H M t Y 2 9 t Y m l u Z W Q v Q 2 h h b m d l Z C B U e X B l L n t D Y X Q y X 0 l E L D E y f S Z x d W 9 0 O y w m c X V v d D t T Z W N 0 a W 9 u M S 9 y Z X N 1 b H R z L W N v b W J p b m V k L 0 N o Y W 5 n Z W Q g V H l w Z S 5 7 Q 2 F 0 M l 9 U a X R s Z S w x M 3 0 m c X V v d D s s J n F 1 b 3 Q 7 U 2 V j d G l v b j E v c m V z d W x 0 c y 1 j b 2 1 i a W 5 l Z C 9 D a G F u Z 2 V k I F R 5 c G U u e 0 N h d D N f S U Q s M T R 9 J n F 1 b 3 Q 7 L C Z x d W 9 0 O 1 N l Y 3 R p b 2 4 x L 3 J l c 3 V s d H M t Y 2 9 t Y m l u Z W Q v Q 2 h h b m d l Z C B U e X B l L n t D Y X Q z X 1 R p d G x l L D E 1 f S Z x d W 9 0 O y w m c X V v d D t T Z W N 0 a W 9 u M S 9 y Z X N 1 b H R z L W N v b W J p b m V k L 0 N o Y W 5 n Z W Q g V H l w Z S 5 7 Q 2 F 0 Z W d v c n k s M T Z 9 J n F 1 b 3 Q 7 L C Z x d W 9 0 O 1 N l Y 3 R p b 2 4 x L 3 J l c 3 V s d H M t Y 2 9 t Y m l u Z W Q v Q 2 h h b m d l Z C B U e X B l L n t Q Y X R o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c m V z d W x 0 c y 1 j b 2 1 i a W 5 l Z C 9 D a G F u Z 2 V k I F R 5 c G U u e 3 Z h c k 5 h b W U s M H 0 m c X V v d D s s J n F 1 b 3 Q 7 U 2 V j d G l v b j E v c m V z d W x 0 c y 1 j b 2 1 i a W 5 l Z C 9 D a G F u Z 2 V k I F R 5 c G U u e 3 Z h c l R 5 c G U s M X 0 m c X V v d D s s J n F 1 b 3 Q 7 U 2 V j d G l v b j E v c m V z d W x 0 c y 1 j b 2 1 i a W 5 l Z C 9 D a G F u Z 2 V k I F R 5 c G U u e 2 4 s M n 0 m c X V v d D s s J n F 1 b 3 Q 7 U 2 V j d G l v b j E v c m V z d W x 0 c y 1 j b 2 1 i a W 5 l Z C 9 D a G F u Z 2 V k I F R 5 c G U u e 2 J l d G E s M 3 0 m c X V v d D s s J n F 1 b 3 Q 7 U 2 V j d G l v b j E v c m V z d W x 0 c y 1 j b 2 1 i a W 5 l Z C 9 D a G F u Z 2 V k I F R 5 c G U u e 2 x v d 2 V y L D R 9 J n F 1 b 3 Q 7 L C Z x d W 9 0 O 1 N l Y 3 R p b 2 4 x L 3 J l c 3 V s d H M t Y 2 9 t Y m l u Z W Q v Q 2 h h b m d l Z C B U e X B l L n t 1 c H B l c i w 1 f S Z x d W 9 0 O y w m c X V v d D t T Z W N 0 a W 9 u M S 9 y Z X N 1 b H R z L W N v b W J p b m V k L 0 N o Y W 5 n Z W Q g V H l w Z S 5 7 c H Z h b H V l L D Z 9 J n F 1 b 3 Q 7 L C Z x d W 9 0 O 1 N l Y 3 R p b 2 4 x L 3 J l c 3 V s d H M t Y 2 9 t Y m l u Z W Q v Q 2 h h b m d l Z C B U e X B l L n t y Z X N U e X B l L D d 9 J n F 1 b 3 Q 7 L C Z x d W 9 0 O 1 N l Y 3 R p b 2 4 x L 3 J l c 3 V s d H M t Y 2 9 t Y m l u Z W Q v Q 2 h h b m d l Z C B U e X B l L n t k Z X N j c m l w d G l v b i w 4 f S Z x d W 9 0 O y w m c X V v d D t T Z W N 0 a W 9 u M S 9 y Z X N 1 b H R z L W N v b W J p b m V k L 0 N o Y W 5 n Z W Q g V H l w Z S 5 7 a X N U c m F p d E 9 m S W 5 0 Z X J l c 3 Q s O X 0 m c X V v d D s s J n F 1 b 3 Q 7 U 2 V j d G l v b j E v c m V z d W x 0 c y 1 j b 2 1 i a W 5 l Z C 9 D a G F u Z 2 V k I F R 5 c G U u e 0 N h d D F f S U Q s M T B 9 J n F 1 b 3 Q 7 L C Z x d W 9 0 O 1 N l Y 3 R p b 2 4 x L 3 J l c 3 V s d H M t Y 2 9 t Y m l u Z W Q v Q 2 h h b m d l Z C B U e X B l L n t D Y X Q x X 1 R p d G x l L D E x f S Z x d W 9 0 O y w m c X V v d D t T Z W N 0 a W 9 u M S 9 y Z X N 1 b H R z L W N v b W J p b m V k L 0 N o Y W 5 n Z W Q g V H l w Z S 5 7 Q 2 F 0 M l 9 J R C w x M n 0 m c X V v d D s s J n F 1 b 3 Q 7 U 2 V j d G l v b j E v c m V z d W x 0 c y 1 j b 2 1 i a W 5 l Z C 9 D a G F u Z 2 V k I F R 5 c G U u e 0 N h d D J f V G l 0 b G U s M T N 9 J n F 1 b 3 Q 7 L C Z x d W 9 0 O 1 N l Y 3 R p b 2 4 x L 3 J l c 3 V s d H M t Y 2 9 t Y m l u Z W Q v Q 2 h h b m d l Z C B U e X B l L n t D Y X Q z X 0 l E L D E 0 f S Z x d W 9 0 O y w m c X V v d D t T Z W N 0 a W 9 u M S 9 y Z X N 1 b H R z L W N v b W J p b m V k L 0 N o Y W 5 n Z W Q g V H l w Z S 5 7 Q 2 F 0 M 1 9 U a X R s Z S w x N X 0 m c X V v d D s s J n F 1 b 3 Q 7 U 2 V j d G l v b j E v c m V z d W x 0 c y 1 j b 2 1 i a W 5 l Z C 9 D a G F u Z 2 V k I F R 5 c G U u e 0 N h d G V n b 3 J 5 L D E 2 f S Z x d W 9 0 O y w m c X V v d D t T Z W N 0 a W 9 u M S 9 y Z X N 1 b H R z L W N v b W J p b m V k L 0 N o Y W 5 n Z W Q g V H l w Z S 5 7 U G F 0 a C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l c 3 V s d H M t Y 2 9 t Y m l u Z W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c y 1 j b 2 1 i a W 5 l Z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1 b H R z L W N v b W J p b m V k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c y 1 j b 2 1 i a W 5 l Z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0 M z c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4 L T A 5 L T E y V D E x O j E z O j U 1 L j E 2 M D E 2 M D V a I i A v P j x F b n R y e S B U e X B l P S J G a W x s Q 2 9 s d W 1 u V H l w Z X M i I F Z h b H V l P S J z Q m d Z R 0 J R V U Z C U V l H Q m d N R 0 F 3 W U R C Z 0 1 H I i A v P j x F b n R y e S B U e X B l P S J G a W x s Q 2 9 s d W 1 u T m F t Z X M i I F Z h b H V l P S J z W y Z x d W 9 0 O 3 Z h c k 5 h b W U m c X V v d D s s J n F 1 b 3 Q 7 d m F y V H l w Z S Z x d W 9 0 O y w m c X V v d D t u J n F 1 b 3 Q 7 L C Z x d W 9 0 O 2 J l d G E m c X V v d D s s J n F 1 b 3 Q 7 b G 9 3 Z X I m c X V v d D s s J n F 1 b 3 Q 7 d X B w Z X I m c X V v d D s s J n F 1 b 3 Q 7 c H Z h b H V l J n F 1 b 3 Q 7 L C Z x d W 9 0 O 3 J l c 1 R 5 c G U m c X V v d D s s J n F 1 b 3 Q 7 Z G V z Y 3 J p c H R p b 2 4 m c X V v d D s s J n F 1 b 3 Q 7 a X N U c m F p d E 9 m S W 5 0 Z X J l c 3 Q m c X V v d D s s J n F 1 b 3 Q 7 Q 2 F 0 M V 9 J R C Z x d W 9 0 O y w m c X V v d D t D Y X Q x X 1 R p d G x l J n F 1 b 3 Q 7 L C Z x d W 9 0 O 0 N h d D J f S U Q m c X V v d D s s J n F 1 b 3 Q 7 Q 2 F 0 M l 9 U a X R s Z S Z x d W 9 0 O y w m c X V v d D t D Y X Q z X 0 l E J n F 1 b 3 Q 7 L C Z x d W 9 0 O 0 N h d D N f V G l 0 b G U m c X V v d D s s J n F 1 b 3 Q 7 Q 2 F 0 Z W d v c n k m c X V v d D s s J n F 1 b 3 Q 7 U G F 0 a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Z X N 1 b H R z L W N v b W J p b m V k I C g y K S 9 D a G F u Z 2 V k I F R 5 c G U u e 3 Z h c k 5 h b W U s M H 0 m c X V v d D s s J n F 1 b 3 Q 7 U 2 V j d G l v b j E v c m V z d W x 0 c y 1 j b 2 1 i a W 5 l Z C A o M i k v Q 2 h h b m d l Z C B U e X B l L n t 2 Y X J U e X B l L D F 9 J n F 1 b 3 Q 7 L C Z x d W 9 0 O 1 N l Y 3 R p b 2 4 x L 3 J l c 3 V s d H M t Y 2 9 t Y m l u Z W Q g K D I p L 0 N o Y W 5 n Z W Q g V H l w Z S 5 7 b i w y f S Z x d W 9 0 O y w m c X V v d D t T Z W N 0 a W 9 u M S 9 y Z X N 1 b H R z L W N v b W J p b m V k I C g y K S 9 D a G F u Z 2 V k I F R 5 c G U u e 2 J l d G E s M 3 0 m c X V v d D s s J n F 1 b 3 Q 7 U 2 V j d G l v b j E v c m V z d W x 0 c y 1 j b 2 1 i a W 5 l Z C A o M i k v Q 2 h h b m d l Z C B U e X B l L n t s b 3 d l c i w 0 f S Z x d W 9 0 O y w m c X V v d D t T Z W N 0 a W 9 u M S 9 y Z X N 1 b H R z L W N v b W J p b m V k I C g y K S 9 D a G F u Z 2 V k I F R 5 c G U u e 3 V w c G V y L D V 9 J n F 1 b 3 Q 7 L C Z x d W 9 0 O 1 N l Y 3 R p b 2 4 x L 3 J l c 3 V s d H M t Y 2 9 t Y m l u Z W Q g K D I p L 0 N o Y W 5 n Z W Q g V H l w Z S 5 7 c H Z h b H V l L D Z 9 J n F 1 b 3 Q 7 L C Z x d W 9 0 O 1 N l Y 3 R p b 2 4 x L 3 J l c 3 V s d H M t Y 2 9 t Y m l u Z W Q g K D I p L 0 N o Y W 5 n Z W Q g V H l w Z S 5 7 c m V z V H l w Z S w 3 f S Z x d W 9 0 O y w m c X V v d D t T Z W N 0 a W 9 u M S 9 y Z X N 1 b H R z L W N v b W J p b m V k I C g y K S 9 D a G F u Z 2 V k I F R 5 c G U u e 2 R l c 2 N y a X B 0 a W 9 u L D h 9 J n F 1 b 3 Q 7 L C Z x d W 9 0 O 1 N l Y 3 R p b 2 4 x L 3 J l c 3 V s d H M t Y 2 9 t Y m l u Z W Q g K D I p L 0 N o Y W 5 n Z W Q g V H l w Z S 5 7 a X N U c m F p d E 9 m S W 5 0 Z X J l c 3 Q s O X 0 m c X V v d D s s J n F 1 b 3 Q 7 U 2 V j d G l v b j E v c m V z d W x 0 c y 1 j b 2 1 i a W 5 l Z C A o M i k v Q 2 h h b m d l Z C B U e X B l L n t D Y X Q x X 0 l E L D E w f S Z x d W 9 0 O y w m c X V v d D t T Z W N 0 a W 9 u M S 9 y Z X N 1 b H R z L W N v b W J p b m V k I C g y K S 9 D a G F u Z 2 V k I F R 5 c G U u e 0 N h d D F f V G l 0 b G U s M T F 9 J n F 1 b 3 Q 7 L C Z x d W 9 0 O 1 N l Y 3 R p b 2 4 x L 3 J l c 3 V s d H M t Y 2 9 t Y m l u Z W Q g K D I p L 0 N o Y W 5 n Z W Q g V H l w Z S 5 7 Q 2 F 0 M l 9 J R C w x M n 0 m c X V v d D s s J n F 1 b 3 Q 7 U 2 V j d G l v b j E v c m V z d W x 0 c y 1 j b 2 1 i a W 5 l Z C A o M i k v Q 2 h h b m d l Z C B U e X B l L n t D Y X Q y X 1 R p d G x l L D E z f S Z x d W 9 0 O y w m c X V v d D t T Z W N 0 a W 9 u M S 9 y Z X N 1 b H R z L W N v b W J p b m V k I C g y K S 9 D a G F u Z 2 V k I F R 5 c G U u e 0 N h d D N f S U Q s M T R 9 J n F 1 b 3 Q 7 L C Z x d W 9 0 O 1 N l Y 3 R p b 2 4 x L 3 J l c 3 V s d H M t Y 2 9 t Y m l u Z W Q g K D I p L 0 N o Y W 5 n Z W Q g V H l w Z S 5 7 Q 2 F 0 M 1 9 U a X R s Z S w x N X 0 m c X V v d D s s J n F 1 b 3 Q 7 U 2 V j d G l v b j E v c m V z d W x 0 c y 1 j b 2 1 i a W 5 l Z C A o M i k v Q 2 h h b m d l Z C B U e X B l L n t D Y X R l Z 2 9 y e S w x N n 0 m c X V v d D s s J n F 1 b 3 Q 7 U 2 V j d G l v b j E v c m V z d W x 0 c y 1 j b 2 1 i a W 5 l Z C A o M i k v Q 2 h h b m d l Z C B U e X B l L n t Q Y X R o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c m V z d W x 0 c y 1 j b 2 1 i a W 5 l Z C A o M i k v Q 2 h h b m d l Z C B U e X B l L n t 2 Y X J O Y W 1 l L D B 9 J n F 1 b 3 Q 7 L C Z x d W 9 0 O 1 N l Y 3 R p b 2 4 x L 3 J l c 3 V s d H M t Y 2 9 t Y m l u Z W Q g K D I p L 0 N o Y W 5 n Z W Q g V H l w Z S 5 7 d m F y V H l w Z S w x f S Z x d W 9 0 O y w m c X V v d D t T Z W N 0 a W 9 u M S 9 y Z X N 1 b H R z L W N v b W J p b m V k I C g y K S 9 D a G F u Z 2 V k I F R 5 c G U u e 2 4 s M n 0 m c X V v d D s s J n F 1 b 3 Q 7 U 2 V j d G l v b j E v c m V z d W x 0 c y 1 j b 2 1 i a W 5 l Z C A o M i k v Q 2 h h b m d l Z C B U e X B l L n t i Z X R h L D N 9 J n F 1 b 3 Q 7 L C Z x d W 9 0 O 1 N l Y 3 R p b 2 4 x L 3 J l c 3 V s d H M t Y 2 9 t Y m l u Z W Q g K D I p L 0 N o Y W 5 n Z W Q g V H l w Z S 5 7 b G 9 3 Z X I s N H 0 m c X V v d D s s J n F 1 b 3 Q 7 U 2 V j d G l v b j E v c m V z d W x 0 c y 1 j b 2 1 i a W 5 l Z C A o M i k v Q 2 h h b m d l Z C B U e X B l L n t 1 c H B l c i w 1 f S Z x d W 9 0 O y w m c X V v d D t T Z W N 0 a W 9 u M S 9 y Z X N 1 b H R z L W N v b W J p b m V k I C g y K S 9 D a G F u Z 2 V k I F R 5 c G U u e 3 B 2 Y W x 1 Z S w 2 f S Z x d W 9 0 O y w m c X V v d D t T Z W N 0 a W 9 u M S 9 y Z X N 1 b H R z L W N v b W J p b m V k I C g y K S 9 D a G F u Z 2 V k I F R 5 c G U u e 3 J l c 1 R 5 c G U s N 3 0 m c X V v d D s s J n F 1 b 3 Q 7 U 2 V j d G l v b j E v c m V z d W x 0 c y 1 j b 2 1 i a W 5 l Z C A o M i k v Q 2 h h b m d l Z C B U e X B l L n t k Z X N j c m l w d G l v b i w 4 f S Z x d W 9 0 O y w m c X V v d D t T Z W N 0 a W 9 u M S 9 y Z X N 1 b H R z L W N v b W J p b m V k I C g y K S 9 D a G F u Z 2 V k I F R 5 c G U u e 2 l z V H J h a X R P Z k l u d G V y Z X N 0 L D l 9 J n F 1 b 3 Q 7 L C Z x d W 9 0 O 1 N l Y 3 R p b 2 4 x L 3 J l c 3 V s d H M t Y 2 9 t Y m l u Z W Q g K D I p L 0 N o Y W 5 n Z W Q g V H l w Z S 5 7 Q 2 F 0 M V 9 J R C w x M H 0 m c X V v d D s s J n F 1 b 3 Q 7 U 2 V j d G l v b j E v c m V z d W x 0 c y 1 j b 2 1 i a W 5 l Z C A o M i k v Q 2 h h b m d l Z C B U e X B l L n t D Y X Q x X 1 R p d G x l L D E x f S Z x d W 9 0 O y w m c X V v d D t T Z W N 0 a W 9 u M S 9 y Z X N 1 b H R z L W N v b W J p b m V k I C g y K S 9 D a G F u Z 2 V k I F R 5 c G U u e 0 N h d D J f S U Q s M T J 9 J n F 1 b 3 Q 7 L C Z x d W 9 0 O 1 N l Y 3 R p b 2 4 x L 3 J l c 3 V s d H M t Y 2 9 t Y m l u Z W Q g K D I p L 0 N o Y W 5 n Z W Q g V H l w Z S 5 7 Q 2 F 0 M l 9 U a X R s Z S w x M 3 0 m c X V v d D s s J n F 1 b 3 Q 7 U 2 V j d G l v b j E v c m V z d W x 0 c y 1 j b 2 1 i a W 5 l Z C A o M i k v Q 2 h h b m d l Z C B U e X B l L n t D Y X Q z X 0 l E L D E 0 f S Z x d W 9 0 O y w m c X V v d D t T Z W N 0 a W 9 u M S 9 y Z X N 1 b H R z L W N v b W J p b m V k I C g y K S 9 D a G F u Z 2 V k I F R 5 c G U u e 0 N h d D N f V G l 0 b G U s M T V 9 J n F 1 b 3 Q 7 L C Z x d W 9 0 O 1 N l Y 3 R p b 2 4 x L 3 J l c 3 V s d H M t Y 2 9 t Y m l u Z W Q g K D I p L 0 N o Y W 5 n Z W Q g V H l w Z S 5 7 Q 2 F 0 Z W d v c n k s M T Z 9 J n F 1 b 3 Q 7 L C Z x d W 9 0 O 1 N l Y 3 R p b 2 4 x L 3 J l c 3 V s d H M t Y 2 9 t Y m l u Z W Q g K D I p L 0 N o Y W 5 n Z W Q g V H l w Z S 5 7 U G F 0 a C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l c 3 V s d H M t Y 2 9 t Y m l u Z W Q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c y 1 j b 2 1 i a W 5 l Z C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1 b H R z L W N v b W J p b m V k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c y 1 j b 2 1 i a W 5 l Z C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5 O T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D k t M T J U M T E 6 M T Y 6 M j Y u M T I y M T Y w N V o i I C 8 + P E V u d H J 5 I F R 5 c G U 9 I k Z p b G x D b 2 x 1 b W 5 U e X B l c y I g V m F s d W U 9 I n N C Z 1 l H Q l F V R k J R W U d C Z 0 1 H Q X d Z R E J n T U c i I C 8 + P E V u d H J 5 I F R 5 c G U 9 I k Z p b G x D b 2 x 1 b W 5 O Y W 1 l c y I g V m F s d W U 9 I n N b J n F 1 b 3 Q 7 d m F y T m F t Z S Z x d W 9 0 O y w m c X V v d D t 2 Y X J U e X B l J n F 1 b 3 Q 7 L C Z x d W 9 0 O 2 4 m c X V v d D s s J n F 1 b 3 Q 7 Y m V 0 Y S Z x d W 9 0 O y w m c X V v d D t s b 3 d l c i Z x d W 9 0 O y w m c X V v d D t 1 c H B l c i Z x d W 9 0 O y w m c X V v d D t w d m F s d W U m c X V v d D s s J n F 1 b 3 Q 7 c m V z V H l w Z S Z x d W 9 0 O y w m c X V v d D t k Z X N j c m l w d G l v b i Z x d W 9 0 O y w m c X V v d D t p c 1 R y Y W l 0 T 2 Z J b n R l c m V z d C Z x d W 9 0 O y w m c X V v d D t D Y X Q x X 0 l E J n F 1 b 3 Q 7 L C Z x d W 9 0 O 0 N h d D F f V G l 0 b G U m c X V v d D s s J n F 1 b 3 Q 7 Q 2 F 0 M l 9 J R C Z x d W 9 0 O y w m c X V v d D t D Y X Q y X 1 R p d G x l J n F 1 b 3 Q 7 L C Z x d W 9 0 O 0 N h d D N f S U Q m c X V v d D s s J n F 1 b 3 Q 7 Q 2 F 0 M 1 9 U a X R s Z S Z x d W 9 0 O y w m c X V v d D t D Y X R l Z 2 9 y e S Z x d W 9 0 O y w m c X V v d D t Q Y X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l c 3 V s d H M t Y 2 9 t Y m l u Z W Q g K D M p L 0 N o Y W 5 n Z W Q g V H l w Z S 5 7 d m F y T m F t Z S w w f S Z x d W 9 0 O y w m c X V v d D t T Z W N 0 a W 9 u M S 9 y Z X N 1 b H R z L W N v b W J p b m V k I C g z K S 9 D a G F u Z 2 V k I F R 5 c G U u e 3 Z h c l R 5 c G U s M X 0 m c X V v d D s s J n F 1 b 3 Q 7 U 2 V j d G l v b j E v c m V z d W x 0 c y 1 j b 2 1 i a W 5 l Z C A o M y k v Q 2 h h b m d l Z C B U e X B l L n t u L D J 9 J n F 1 b 3 Q 7 L C Z x d W 9 0 O 1 N l Y 3 R p b 2 4 x L 3 J l c 3 V s d H M t Y 2 9 t Y m l u Z W Q g K D M p L 0 N o Y W 5 n Z W Q g V H l w Z S 5 7 Y m V 0 Y S w z f S Z x d W 9 0 O y w m c X V v d D t T Z W N 0 a W 9 u M S 9 y Z X N 1 b H R z L W N v b W J p b m V k I C g z K S 9 D a G F u Z 2 V k I F R 5 c G U u e 2 x v d 2 V y L D R 9 J n F 1 b 3 Q 7 L C Z x d W 9 0 O 1 N l Y 3 R p b 2 4 x L 3 J l c 3 V s d H M t Y 2 9 t Y m l u Z W Q g K D M p L 0 N o Y W 5 n Z W Q g V H l w Z S 5 7 d X B w Z X I s N X 0 m c X V v d D s s J n F 1 b 3 Q 7 U 2 V j d G l v b j E v c m V z d W x 0 c y 1 j b 2 1 i a W 5 l Z C A o M y k v Q 2 h h b m d l Z C B U e X B l L n t w d m F s d W U s N n 0 m c X V v d D s s J n F 1 b 3 Q 7 U 2 V j d G l v b j E v c m V z d W x 0 c y 1 j b 2 1 i a W 5 l Z C A o M y k v Q 2 h h b m d l Z C B U e X B l L n t y Z X N U e X B l L D d 9 J n F 1 b 3 Q 7 L C Z x d W 9 0 O 1 N l Y 3 R p b 2 4 x L 3 J l c 3 V s d H M t Y 2 9 t Y m l u Z W Q g K D M p L 0 N o Y W 5 n Z W Q g V H l w Z S 5 7 Z G V z Y 3 J p c H R p b 2 4 s O H 0 m c X V v d D s s J n F 1 b 3 Q 7 U 2 V j d G l v b j E v c m V z d W x 0 c y 1 j b 2 1 i a W 5 l Z C A o M y k v Q 2 h h b m d l Z C B U e X B l L n t p c 1 R y Y W l 0 T 2 Z J b n R l c m V z d C w 5 f S Z x d W 9 0 O y w m c X V v d D t T Z W N 0 a W 9 u M S 9 y Z X N 1 b H R z L W N v b W J p b m V k I C g z K S 9 D a G F u Z 2 V k I F R 5 c G U u e 0 N h d D F f S U Q s M T B 9 J n F 1 b 3 Q 7 L C Z x d W 9 0 O 1 N l Y 3 R p b 2 4 x L 3 J l c 3 V s d H M t Y 2 9 t Y m l u Z W Q g K D M p L 0 N o Y W 5 n Z W Q g V H l w Z S 5 7 Q 2 F 0 M V 9 U a X R s Z S w x M X 0 m c X V v d D s s J n F 1 b 3 Q 7 U 2 V j d G l v b j E v c m V z d W x 0 c y 1 j b 2 1 i a W 5 l Z C A o M y k v Q 2 h h b m d l Z C B U e X B l L n t D Y X Q y X 0 l E L D E y f S Z x d W 9 0 O y w m c X V v d D t T Z W N 0 a W 9 u M S 9 y Z X N 1 b H R z L W N v b W J p b m V k I C g z K S 9 D a G F u Z 2 V k I F R 5 c G U u e 0 N h d D J f V G l 0 b G U s M T N 9 J n F 1 b 3 Q 7 L C Z x d W 9 0 O 1 N l Y 3 R p b 2 4 x L 3 J l c 3 V s d H M t Y 2 9 t Y m l u Z W Q g K D M p L 0 N o Y W 5 n Z W Q g V H l w Z S 5 7 Q 2 F 0 M 1 9 J R C w x N H 0 m c X V v d D s s J n F 1 b 3 Q 7 U 2 V j d G l v b j E v c m V z d W x 0 c y 1 j b 2 1 i a W 5 l Z C A o M y k v Q 2 h h b m d l Z C B U e X B l L n t D Y X Q z X 1 R p d G x l L D E 1 f S Z x d W 9 0 O y w m c X V v d D t T Z W N 0 a W 9 u M S 9 y Z X N 1 b H R z L W N v b W J p b m V k I C g z K S 9 D a G F u Z 2 V k I F R 5 c G U u e 0 N h d G V n b 3 J 5 L D E 2 f S Z x d W 9 0 O y w m c X V v d D t T Z W N 0 a W 9 u M S 9 y Z X N 1 b H R z L W N v b W J p b m V k I C g z K S 9 D a G F u Z 2 V k I F R 5 c G U u e 1 B h d G g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y Z X N 1 b H R z L W N v b W J p b m V k I C g z K S 9 D a G F u Z 2 V k I F R 5 c G U u e 3 Z h c k 5 h b W U s M H 0 m c X V v d D s s J n F 1 b 3 Q 7 U 2 V j d G l v b j E v c m V z d W x 0 c y 1 j b 2 1 i a W 5 l Z C A o M y k v Q 2 h h b m d l Z C B U e X B l L n t 2 Y X J U e X B l L D F 9 J n F 1 b 3 Q 7 L C Z x d W 9 0 O 1 N l Y 3 R p b 2 4 x L 3 J l c 3 V s d H M t Y 2 9 t Y m l u Z W Q g K D M p L 0 N o Y W 5 n Z W Q g V H l w Z S 5 7 b i w y f S Z x d W 9 0 O y w m c X V v d D t T Z W N 0 a W 9 u M S 9 y Z X N 1 b H R z L W N v b W J p b m V k I C g z K S 9 D a G F u Z 2 V k I F R 5 c G U u e 2 J l d G E s M 3 0 m c X V v d D s s J n F 1 b 3 Q 7 U 2 V j d G l v b j E v c m V z d W x 0 c y 1 j b 2 1 i a W 5 l Z C A o M y k v Q 2 h h b m d l Z C B U e X B l L n t s b 3 d l c i w 0 f S Z x d W 9 0 O y w m c X V v d D t T Z W N 0 a W 9 u M S 9 y Z X N 1 b H R z L W N v b W J p b m V k I C g z K S 9 D a G F u Z 2 V k I F R 5 c G U u e 3 V w c G V y L D V 9 J n F 1 b 3 Q 7 L C Z x d W 9 0 O 1 N l Y 3 R p b 2 4 x L 3 J l c 3 V s d H M t Y 2 9 t Y m l u Z W Q g K D M p L 0 N o Y W 5 n Z W Q g V H l w Z S 5 7 c H Z h b H V l L D Z 9 J n F 1 b 3 Q 7 L C Z x d W 9 0 O 1 N l Y 3 R p b 2 4 x L 3 J l c 3 V s d H M t Y 2 9 t Y m l u Z W Q g K D M p L 0 N o Y W 5 n Z W Q g V H l w Z S 5 7 c m V z V H l w Z S w 3 f S Z x d W 9 0 O y w m c X V v d D t T Z W N 0 a W 9 u M S 9 y Z X N 1 b H R z L W N v b W J p b m V k I C g z K S 9 D a G F u Z 2 V k I F R 5 c G U u e 2 R l c 2 N y a X B 0 a W 9 u L D h 9 J n F 1 b 3 Q 7 L C Z x d W 9 0 O 1 N l Y 3 R p b 2 4 x L 3 J l c 3 V s d H M t Y 2 9 t Y m l u Z W Q g K D M p L 0 N o Y W 5 n Z W Q g V H l w Z S 5 7 a X N U c m F p d E 9 m S W 5 0 Z X J l c 3 Q s O X 0 m c X V v d D s s J n F 1 b 3 Q 7 U 2 V j d G l v b j E v c m V z d W x 0 c y 1 j b 2 1 i a W 5 l Z C A o M y k v Q 2 h h b m d l Z C B U e X B l L n t D Y X Q x X 0 l E L D E w f S Z x d W 9 0 O y w m c X V v d D t T Z W N 0 a W 9 u M S 9 y Z X N 1 b H R z L W N v b W J p b m V k I C g z K S 9 D a G F u Z 2 V k I F R 5 c G U u e 0 N h d D F f V G l 0 b G U s M T F 9 J n F 1 b 3 Q 7 L C Z x d W 9 0 O 1 N l Y 3 R p b 2 4 x L 3 J l c 3 V s d H M t Y 2 9 t Y m l u Z W Q g K D M p L 0 N o Y W 5 n Z W Q g V H l w Z S 5 7 Q 2 F 0 M l 9 J R C w x M n 0 m c X V v d D s s J n F 1 b 3 Q 7 U 2 V j d G l v b j E v c m V z d W x 0 c y 1 j b 2 1 i a W 5 l Z C A o M y k v Q 2 h h b m d l Z C B U e X B l L n t D Y X Q y X 1 R p d G x l L D E z f S Z x d W 9 0 O y w m c X V v d D t T Z W N 0 a W 9 u M S 9 y Z X N 1 b H R z L W N v b W J p b m V k I C g z K S 9 D a G F u Z 2 V k I F R 5 c G U u e 0 N h d D N f S U Q s M T R 9 J n F 1 b 3 Q 7 L C Z x d W 9 0 O 1 N l Y 3 R p b 2 4 x L 3 J l c 3 V s d H M t Y 2 9 t Y m l u Z W Q g K D M p L 0 N o Y W 5 n Z W Q g V H l w Z S 5 7 Q 2 F 0 M 1 9 U a X R s Z S w x N X 0 m c X V v d D s s J n F 1 b 3 Q 7 U 2 V j d G l v b j E v c m V z d W x 0 c y 1 j b 2 1 i a W 5 l Z C A o M y k v Q 2 h h b m d l Z C B U e X B l L n t D Y X R l Z 2 9 y e S w x N n 0 m c X V v d D s s J n F 1 b 3 Q 7 U 2 V j d G l v b j E v c m V z d W x 0 c y 1 j b 2 1 i a W 5 l Z C A o M y k v Q 2 h h b m d l Z C B U e X B l L n t Q Y X R o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m V z d W x 0 c y 1 j b 2 1 i a W 5 l Z C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1 b H R z L W N v b W J p b m V k J T I w K D M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V s d H M t Y 2 9 t Y m l u Z W Q l M j A o M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1 b H R z L W N v b W J p b m V k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O T Q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4 L T A 5 L T E y V D E x O j I 3 O j I z L j U x N j E 2 M D V a I i A v P j x F b n R y e S B U e X B l P S J G a W x s Q 2 9 s d W 1 u V H l w Z X M i I F Z h b H V l P S J z Q m d Z R 0 J R V U Z C U V l H Q m d N R 0 F 3 W U R C Z 0 1 H I i A v P j x F b n R y e S B U e X B l P S J G a W x s Q 2 9 s d W 1 u T m F t Z X M i I F Z h b H V l P S J z W y Z x d W 9 0 O 3 Z h c k 5 h b W U m c X V v d D s s J n F 1 b 3 Q 7 d m F y V H l w Z S Z x d W 9 0 O y w m c X V v d D t u J n F 1 b 3 Q 7 L C Z x d W 9 0 O 2 J l d G E m c X V v d D s s J n F 1 b 3 Q 7 b G 9 3 Z X I m c X V v d D s s J n F 1 b 3 Q 7 d X B w Z X I m c X V v d D s s J n F 1 b 3 Q 7 c H Z h b H V l J n F 1 b 3 Q 7 L C Z x d W 9 0 O 3 J l c 1 R 5 c G U m c X V v d D s s J n F 1 b 3 Q 7 Z G V z Y 3 J p c H R p b 2 4 m c X V v d D s s J n F 1 b 3 Q 7 a X N U c m F p d E 9 m S W 5 0 Z X J l c 3 Q m c X V v d D s s J n F 1 b 3 Q 7 Q 2 F 0 M V 9 J R C Z x d W 9 0 O y w m c X V v d D t D Y X Q x X 1 R p d G x l J n F 1 b 3 Q 7 L C Z x d W 9 0 O 0 N h d D J f S U Q m c X V v d D s s J n F 1 b 3 Q 7 Q 2 F 0 M l 9 U a X R s Z S Z x d W 9 0 O y w m c X V v d D t D Y X Q z X 0 l E J n F 1 b 3 Q 7 L C Z x d W 9 0 O 0 N h d D N f V G l 0 b G U m c X V v d D s s J n F 1 b 3 Q 7 Q 2 F 0 Z W d v c n k m c X V v d D s s J n F 1 b 3 Q 7 U G F 0 a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Z X N 1 b H R z L W N v b W J p b m V k I C g 0 K S 9 D a G F u Z 2 V k I F R 5 c G U u e 3 Z h c k 5 h b W U s M H 0 m c X V v d D s s J n F 1 b 3 Q 7 U 2 V j d G l v b j E v c m V z d W x 0 c y 1 j b 2 1 i a W 5 l Z C A o N C k v Q 2 h h b m d l Z C B U e X B l L n t 2 Y X J U e X B l L D F 9 J n F 1 b 3 Q 7 L C Z x d W 9 0 O 1 N l Y 3 R p b 2 4 x L 3 J l c 3 V s d H M t Y 2 9 t Y m l u Z W Q g K D Q p L 0 N o Y W 5 n Z W Q g V H l w Z S 5 7 b i w y f S Z x d W 9 0 O y w m c X V v d D t T Z W N 0 a W 9 u M S 9 y Z X N 1 b H R z L W N v b W J p b m V k I C g 0 K S 9 D a G F u Z 2 V k I F R 5 c G U u e 2 J l d G E s M 3 0 m c X V v d D s s J n F 1 b 3 Q 7 U 2 V j d G l v b j E v c m V z d W x 0 c y 1 j b 2 1 i a W 5 l Z C A o N C k v Q 2 h h b m d l Z C B U e X B l L n t s b 3 d l c i w 0 f S Z x d W 9 0 O y w m c X V v d D t T Z W N 0 a W 9 u M S 9 y Z X N 1 b H R z L W N v b W J p b m V k I C g 0 K S 9 D a G F u Z 2 V k I F R 5 c G U u e 3 V w c G V y L D V 9 J n F 1 b 3 Q 7 L C Z x d W 9 0 O 1 N l Y 3 R p b 2 4 x L 3 J l c 3 V s d H M t Y 2 9 t Y m l u Z W Q g K D Q p L 0 N o Y W 5 n Z W Q g V H l w Z S 5 7 c H Z h b H V l L D Z 9 J n F 1 b 3 Q 7 L C Z x d W 9 0 O 1 N l Y 3 R p b 2 4 x L 3 J l c 3 V s d H M t Y 2 9 t Y m l u Z W Q g K D Q p L 0 N o Y W 5 n Z W Q g V H l w Z S 5 7 c m V z V H l w Z S w 3 f S Z x d W 9 0 O y w m c X V v d D t T Z W N 0 a W 9 u M S 9 y Z X N 1 b H R z L W N v b W J p b m V k I C g 0 K S 9 D a G F u Z 2 V k I F R 5 c G U u e 2 R l c 2 N y a X B 0 a W 9 u L D h 9 J n F 1 b 3 Q 7 L C Z x d W 9 0 O 1 N l Y 3 R p b 2 4 x L 3 J l c 3 V s d H M t Y 2 9 t Y m l u Z W Q g K D Q p L 0 N o Y W 5 n Z W Q g V H l w Z S 5 7 a X N U c m F p d E 9 m S W 5 0 Z X J l c 3 Q s O X 0 m c X V v d D s s J n F 1 b 3 Q 7 U 2 V j d G l v b j E v c m V z d W x 0 c y 1 j b 2 1 i a W 5 l Z C A o N C k v Q 2 h h b m d l Z C B U e X B l L n t D Y X Q x X 0 l E L D E w f S Z x d W 9 0 O y w m c X V v d D t T Z W N 0 a W 9 u M S 9 y Z X N 1 b H R z L W N v b W J p b m V k I C g 0 K S 9 D a G F u Z 2 V k I F R 5 c G U u e 0 N h d D F f V G l 0 b G U s M T F 9 J n F 1 b 3 Q 7 L C Z x d W 9 0 O 1 N l Y 3 R p b 2 4 x L 3 J l c 3 V s d H M t Y 2 9 t Y m l u Z W Q g K D Q p L 0 N o Y W 5 n Z W Q g V H l w Z S 5 7 Q 2 F 0 M l 9 J R C w x M n 0 m c X V v d D s s J n F 1 b 3 Q 7 U 2 V j d G l v b j E v c m V z d W x 0 c y 1 j b 2 1 i a W 5 l Z C A o N C k v Q 2 h h b m d l Z C B U e X B l L n t D Y X Q y X 1 R p d G x l L D E z f S Z x d W 9 0 O y w m c X V v d D t T Z W N 0 a W 9 u M S 9 y Z X N 1 b H R z L W N v b W J p b m V k I C g 0 K S 9 D a G F u Z 2 V k I F R 5 c G U u e 0 N h d D N f S U Q s M T R 9 J n F 1 b 3 Q 7 L C Z x d W 9 0 O 1 N l Y 3 R p b 2 4 x L 3 J l c 3 V s d H M t Y 2 9 t Y m l u Z W Q g K D Q p L 0 N o Y W 5 n Z W Q g V H l w Z S 5 7 Q 2 F 0 M 1 9 U a X R s Z S w x N X 0 m c X V v d D s s J n F 1 b 3 Q 7 U 2 V j d G l v b j E v c m V z d W x 0 c y 1 j b 2 1 i a W 5 l Z C A o N C k v Q 2 h h b m d l Z C B U e X B l L n t D Y X R l Z 2 9 y e S w x N n 0 m c X V v d D s s J n F 1 b 3 Q 7 U 2 V j d G l v b j E v c m V z d W x 0 c y 1 j b 2 1 i a W 5 l Z C A o N C k v Q 2 h h b m d l Z C B U e X B l L n t Q Y X R o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c m V z d W x 0 c y 1 j b 2 1 i a W 5 l Z C A o N C k v Q 2 h h b m d l Z C B U e X B l L n t 2 Y X J O Y W 1 l L D B 9 J n F 1 b 3 Q 7 L C Z x d W 9 0 O 1 N l Y 3 R p b 2 4 x L 3 J l c 3 V s d H M t Y 2 9 t Y m l u Z W Q g K D Q p L 0 N o Y W 5 n Z W Q g V H l w Z S 5 7 d m F y V H l w Z S w x f S Z x d W 9 0 O y w m c X V v d D t T Z W N 0 a W 9 u M S 9 y Z X N 1 b H R z L W N v b W J p b m V k I C g 0 K S 9 D a G F u Z 2 V k I F R 5 c G U u e 2 4 s M n 0 m c X V v d D s s J n F 1 b 3 Q 7 U 2 V j d G l v b j E v c m V z d W x 0 c y 1 j b 2 1 i a W 5 l Z C A o N C k v Q 2 h h b m d l Z C B U e X B l L n t i Z X R h L D N 9 J n F 1 b 3 Q 7 L C Z x d W 9 0 O 1 N l Y 3 R p b 2 4 x L 3 J l c 3 V s d H M t Y 2 9 t Y m l u Z W Q g K D Q p L 0 N o Y W 5 n Z W Q g V H l w Z S 5 7 b G 9 3 Z X I s N H 0 m c X V v d D s s J n F 1 b 3 Q 7 U 2 V j d G l v b j E v c m V z d W x 0 c y 1 j b 2 1 i a W 5 l Z C A o N C k v Q 2 h h b m d l Z C B U e X B l L n t 1 c H B l c i w 1 f S Z x d W 9 0 O y w m c X V v d D t T Z W N 0 a W 9 u M S 9 y Z X N 1 b H R z L W N v b W J p b m V k I C g 0 K S 9 D a G F u Z 2 V k I F R 5 c G U u e 3 B 2 Y W x 1 Z S w 2 f S Z x d W 9 0 O y w m c X V v d D t T Z W N 0 a W 9 u M S 9 y Z X N 1 b H R z L W N v b W J p b m V k I C g 0 K S 9 D a G F u Z 2 V k I F R 5 c G U u e 3 J l c 1 R 5 c G U s N 3 0 m c X V v d D s s J n F 1 b 3 Q 7 U 2 V j d G l v b j E v c m V z d W x 0 c y 1 j b 2 1 i a W 5 l Z C A o N C k v Q 2 h h b m d l Z C B U e X B l L n t k Z X N j c m l w d G l v b i w 4 f S Z x d W 9 0 O y w m c X V v d D t T Z W N 0 a W 9 u M S 9 y Z X N 1 b H R z L W N v b W J p b m V k I C g 0 K S 9 D a G F u Z 2 V k I F R 5 c G U u e 2 l z V H J h a X R P Z k l u d G V y Z X N 0 L D l 9 J n F 1 b 3 Q 7 L C Z x d W 9 0 O 1 N l Y 3 R p b 2 4 x L 3 J l c 3 V s d H M t Y 2 9 t Y m l u Z W Q g K D Q p L 0 N o Y W 5 n Z W Q g V H l w Z S 5 7 Q 2 F 0 M V 9 J R C w x M H 0 m c X V v d D s s J n F 1 b 3 Q 7 U 2 V j d G l v b j E v c m V z d W x 0 c y 1 j b 2 1 i a W 5 l Z C A o N C k v Q 2 h h b m d l Z C B U e X B l L n t D Y X Q x X 1 R p d G x l L D E x f S Z x d W 9 0 O y w m c X V v d D t T Z W N 0 a W 9 u M S 9 y Z X N 1 b H R z L W N v b W J p b m V k I C g 0 K S 9 D a G F u Z 2 V k I F R 5 c G U u e 0 N h d D J f S U Q s M T J 9 J n F 1 b 3 Q 7 L C Z x d W 9 0 O 1 N l Y 3 R p b 2 4 x L 3 J l c 3 V s d H M t Y 2 9 t Y m l u Z W Q g K D Q p L 0 N o Y W 5 n Z W Q g V H l w Z S 5 7 Q 2 F 0 M l 9 U a X R s Z S w x M 3 0 m c X V v d D s s J n F 1 b 3 Q 7 U 2 V j d G l v b j E v c m V z d W x 0 c y 1 j b 2 1 i a W 5 l Z C A o N C k v Q 2 h h b m d l Z C B U e X B l L n t D Y X Q z X 0 l E L D E 0 f S Z x d W 9 0 O y w m c X V v d D t T Z W N 0 a W 9 u M S 9 y Z X N 1 b H R z L W N v b W J p b m V k I C g 0 K S 9 D a G F u Z 2 V k I F R 5 c G U u e 0 N h d D N f V G l 0 b G U s M T V 9 J n F 1 b 3 Q 7 L C Z x d W 9 0 O 1 N l Y 3 R p b 2 4 x L 3 J l c 3 V s d H M t Y 2 9 t Y m l u Z W Q g K D Q p L 0 N o Y W 5 n Z W Q g V H l w Z S 5 7 Q 2 F 0 Z W d v c n k s M T Z 9 J n F 1 b 3 Q 7 L C Z x d W 9 0 O 1 N l Y 3 R p b 2 4 x L 3 J l c 3 V s d H M t Y 2 9 t Y m l u Z W Q g K D Q p L 0 N o Y W 5 n Z W Q g V H l w Z S 5 7 U G F 0 a C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l c 3 V s d H M t Y 2 9 t Y m l u Z W Q l M j A o N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c y 1 j b 2 1 i a W 5 l Z C U y M C g 0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1 b H R z L W N v b W J p b m V k J T I w K D Q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2 9 y Z G N s b 3 V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D k t M T l U M T I 6 N T U 6 N T U u N D c y O T I 4 M V o i I C 8 + P E V u d H J 5 I F R 5 c G U 9 I k Z p b G x D b 2 x 1 b W 5 U e X B l c y I g V m F s d W U 9 I n N C Z 0 1 E Q X d N R E F 3 T U R B d 0 1 E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d v c m R j b G 9 1 Z C 9 D a G F u Z 2 V k I F R 5 c G U u e 0 N v b H V t b j E s M H 0 m c X V v d D s s J n F 1 b 3 Q 7 U 2 V j d G l v b j E v V 2 9 y Z G N s b 3 V k L 0 N o Y W 5 n Z W Q g V H l w Z S 5 7 Q 2 9 s d W 1 u M i w x f S Z x d W 9 0 O y w m c X V v d D t T Z W N 0 a W 9 u M S 9 X b 3 J k Y 2 x v d W Q v Q 2 h h b m d l Z C B U e X B l L n t D b 2 x 1 b W 4 z L D J 9 J n F 1 b 3 Q 7 L C Z x d W 9 0 O 1 N l Y 3 R p b 2 4 x L 1 d v c m R j b G 9 1 Z C 9 D a G F u Z 2 V k I F R 5 c G U u e 0 N v b H V t b j Q s M 3 0 m c X V v d D s s J n F 1 b 3 Q 7 U 2 V j d G l v b j E v V 2 9 y Z G N s b 3 V k L 0 N o Y W 5 n Z W Q g V H l w Z S 5 7 Q 2 9 s d W 1 u N S w 0 f S Z x d W 9 0 O y w m c X V v d D t T Z W N 0 a W 9 u M S 9 X b 3 J k Y 2 x v d W Q v Q 2 h h b m d l Z C B U e X B l L n t D b 2 x 1 b W 4 2 L D V 9 J n F 1 b 3 Q 7 L C Z x d W 9 0 O 1 N l Y 3 R p b 2 4 x L 1 d v c m R j b G 9 1 Z C 9 D a G F u Z 2 V k I F R 5 c G U u e 0 N v b H V t b j c s N n 0 m c X V v d D s s J n F 1 b 3 Q 7 U 2 V j d G l v b j E v V 2 9 y Z G N s b 3 V k L 0 N o Y W 5 n Z W Q g V H l w Z S 5 7 Q 2 9 s d W 1 u O C w 3 f S Z x d W 9 0 O y w m c X V v d D t T Z W N 0 a W 9 u M S 9 X b 3 J k Y 2 x v d W Q v Q 2 h h b m d l Z C B U e X B l L n t D b 2 x 1 b W 4 5 L D h 9 J n F 1 b 3 Q 7 L C Z x d W 9 0 O 1 N l Y 3 R p b 2 4 x L 1 d v c m R j b G 9 1 Z C 9 D a G F u Z 2 V k I F R 5 c G U u e 0 N v b H V t b j E w L D l 9 J n F 1 b 3 Q 7 L C Z x d W 9 0 O 1 N l Y 3 R p b 2 4 x L 1 d v c m R j b G 9 1 Z C 9 D a G F u Z 2 V k I F R 5 c G U u e 0 N v b H V t b j E x L D E w f S Z x d W 9 0 O y w m c X V v d D t T Z W N 0 a W 9 u M S 9 X b 3 J k Y 2 x v d W Q v Q 2 h h b m d l Z C B U e X B l L n t D b 2 x 1 b W 4 x M i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1 d v c m R j b G 9 1 Z C 9 D a G F u Z 2 V k I F R 5 c G U u e 0 N v b H V t b j E s M H 0 m c X V v d D s s J n F 1 b 3 Q 7 U 2 V j d G l v b j E v V 2 9 y Z G N s b 3 V k L 0 N o Y W 5 n Z W Q g V H l w Z S 5 7 Q 2 9 s d W 1 u M i w x f S Z x d W 9 0 O y w m c X V v d D t T Z W N 0 a W 9 u M S 9 X b 3 J k Y 2 x v d W Q v Q 2 h h b m d l Z C B U e X B l L n t D b 2 x 1 b W 4 z L D J 9 J n F 1 b 3 Q 7 L C Z x d W 9 0 O 1 N l Y 3 R p b 2 4 x L 1 d v c m R j b G 9 1 Z C 9 D a G F u Z 2 V k I F R 5 c G U u e 0 N v b H V t b j Q s M 3 0 m c X V v d D s s J n F 1 b 3 Q 7 U 2 V j d G l v b j E v V 2 9 y Z G N s b 3 V k L 0 N o Y W 5 n Z W Q g V H l w Z S 5 7 Q 2 9 s d W 1 u N S w 0 f S Z x d W 9 0 O y w m c X V v d D t T Z W N 0 a W 9 u M S 9 X b 3 J k Y 2 x v d W Q v Q 2 h h b m d l Z C B U e X B l L n t D b 2 x 1 b W 4 2 L D V 9 J n F 1 b 3 Q 7 L C Z x d W 9 0 O 1 N l Y 3 R p b 2 4 x L 1 d v c m R j b G 9 1 Z C 9 D a G F u Z 2 V k I F R 5 c G U u e 0 N v b H V t b j c s N n 0 m c X V v d D s s J n F 1 b 3 Q 7 U 2 V j d G l v b j E v V 2 9 y Z G N s b 3 V k L 0 N o Y W 5 n Z W Q g V H l w Z S 5 7 Q 2 9 s d W 1 u O C w 3 f S Z x d W 9 0 O y w m c X V v d D t T Z W N 0 a W 9 u M S 9 X b 3 J k Y 2 x v d W Q v Q 2 h h b m d l Z C B U e X B l L n t D b 2 x 1 b W 4 5 L D h 9 J n F 1 b 3 Q 7 L C Z x d W 9 0 O 1 N l Y 3 R p b 2 4 x L 1 d v c m R j b G 9 1 Z C 9 D a G F u Z 2 V k I F R 5 c G U u e 0 N v b H V t b j E w L D l 9 J n F 1 b 3 Q 7 L C Z x d W 9 0 O 1 N l Y 3 R p b 2 4 x L 1 d v c m R j b G 9 1 Z C 9 D a G F u Z 2 V k I F R 5 c G U u e 0 N v b H V t b j E x L D E w f S Z x d W 9 0 O y w m c X V v d D t T Z W N 0 a W 9 u M S 9 X b 3 J k Y 2 x v d W Q v Q 2 h h b m d l Z C B U e X B l L n t D b 2 x 1 b W 4 x M i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d v c m R j b G 9 1 Z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X b 3 J k Y 2 x v d W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1 b H R z L W N v b W J p b m V k J T I w K D U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m V z d W x 0 c 1 9 j b 2 1 i a W 5 l Z F 9 f N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z A w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C 0 x M C 0 y M l Q w O T o x N T o 1 M y 4 y N T A 0 N D M 0 W i I g L z 4 8 R W 5 0 c n k g V H l w Z T 0 i R m l s b E N v b H V t b l R 5 c G V z I i B W Y W x 1 Z T 0 i c 0 J n W U d C U V V G Q l F Z R 0 J n T U d B d 1 l E Q m d N R y I g L z 4 8 R W 5 0 c n k g V H l w Z T 0 i R m l s b E N v b H V t b k 5 h b W V z I i B W Y W x 1 Z T 0 i c 1 s m c X V v d D t 2 Y X J O Y W 1 l J n F 1 b 3 Q 7 L C Z x d W 9 0 O 3 Z h c l R 5 c G U m c X V v d D s s J n F 1 b 3 Q 7 b i Z x d W 9 0 O y w m c X V v d D t i Z X R h J n F 1 b 3 Q 7 L C Z x d W 9 0 O 2 x v d 2 V y J n F 1 b 3 Q 7 L C Z x d W 9 0 O 3 V w c G V y J n F 1 b 3 Q 7 L C Z x d W 9 0 O 3 B 2 Y W x 1 Z S Z x d W 9 0 O y w m c X V v d D t y Z X N U e X B l J n F 1 b 3 Q 7 L C Z x d W 9 0 O 2 R l c 2 N y a X B 0 a W 9 u J n F 1 b 3 Q 7 L C Z x d W 9 0 O 2 l z V H J h a X R P Z k l u d G V y Z X N 0 J n F 1 b 3 Q 7 L C Z x d W 9 0 O 0 N h d D F f S U Q m c X V v d D s s J n F 1 b 3 Q 7 Q 2 F 0 M V 9 U a X R s Z S Z x d W 9 0 O y w m c X V v d D t D Y X Q y X 0 l E J n F 1 b 3 Q 7 L C Z x d W 9 0 O 0 N h d D J f V G l 0 b G U m c X V v d D s s J n F 1 b 3 Q 7 Q 2 F 0 M 1 9 J R C Z x d W 9 0 O y w m c X V v d D t D Y X Q z X 1 R p d G x l J n F 1 b 3 Q 7 L C Z x d W 9 0 O 0 N h d G V n b 3 J 5 J n F 1 b 3 Q 7 L C Z x d W 9 0 O 1 B h d G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z d W x 0 c y 1 j b 2 1 i a W 5 l Z C A o N S k v Q 2 h h b m d l Z C B U e X B l L n t 2 Y X J O Y W 1 l L D B 9 J n F 1 b 3 Q 7 L C Z x d W 9 0 O 1 N l Y 3 R p b 2 4 x L 3 J l c 3 V s d H M t Y 2 9 t Y m l u Z W Q g K D U p L 0 N o Y W 5 n Z W Q g V H l w Z S 5 7 d m F y V H l w Z S w x f S Z x d W 9 0 O y w m c X V v d D t T Z W N 0 a W 9 u M S 9 y Z X N 1 b H R z L W N v b W J p b m V k I C g 1 K S 9 D a G F u Z 2 V k I F R 5 c G U u e 2 4 s M n 0 m c X V v d D s s J n F 1 b 3 Q 7 U 2 V j d G l v b j E v c m V z d W x 0 c y 1 j b 2 1 i a W 5 l Z C A o N S k v Q 2 h h b m d l Z C B U e X B l L n t i Z X R h L D N 9 J n F 1 b 3 Q 7 L C Z x d W 9 0 O 1 N l Y 3 R p b 2 4 x L 3 J l c 3 V s d H M t Y 2 9 t Y m l u Z W Q g K D U p L 0 N o Y W 5 n Z W Q g V H l w Z S 5 7 b G 9 3 Z X I s N H 0 m c X V v d D s s J n F 1 b 3 Q 7 U 2 V j d G l v b j E v c m V z d W x 0 c y 1 j b 2 1 i a W 5 l Z C A o N S k v Q 2 h h b m d l Z C B U e X B l L n t 1 c H B l c i w 1 f S Z x d W 9 0 O y w m c X V v d D t T Z W N 0 a W 9 u M S 9 y Z X N 1 b H R z L W N v b W J p b m V k I C g 1 K S 9 D a G F u Z 2 V k I F R 5 c G U u e 3 B 2 Y W x 1 Z S w 2 f S Z x d W 9 0 O y w m c X V v d D t T Z W N 0 a W 9 u M S 9 y Z X N 1 b H R z L W N v b W J p b m V k I C g 1 K S 9 D a G F u Z 2 V k I F R 5 c G U u e 3 J l c 1 R 5 c G U s N 3 0 m c X V v d D s s J n F 1 b 3 Q 7 U 2 V j d G l v b j E v c m V z d W x 0 c y 1 j b 2 1 i a W 5 l Z C A o N S k v Q 2 h h b m d l Z C B U e X B l L n t k Z X N j c m l w d G l v b i w 4 f S Z x d W 9 0 O y w m c X V v d D t T Z W N 0 a W 9 u M S 9 y Z X N 1 b H R z L W N v b W J p b m V k I C g 1 K S 9 D a G F u Z 2 V k I F R 5 c G U u e 2 l z V H J h a X R P Z k l u d G V y Z X N 0 L D l 9 J n F 1 b 3 Q 7 L C Z x d W 9 0 O 1 N l Y 3 R p b 2 4 x L 3 J l c 3 V s d H M t Y 2 9 t Y m l u Z W Q g K D U p L 0 N o Y W 5 n Z W Q g V H l w Z S 5 7 Q 2 F 0 M V 9 J R C w x M H 0 m c X V v d D s s J n F 1 b 3 Q 7 U 2 V j d G l v b j E v c m V z d W x 0 c y 1 j b 2 1 i a W 5 l Z C A o N S k v Q 2 h h b m d l Z C B U e X B l L n t D Y X Q x X 1 R p d G x l L D E x f S Z x d W 9 0 O y w m c X V v d D t T Z W N 0 a W 9 u M S 9 y Z X N 1 b H R z L W N v b W J p b m V k I C g 1 K S 9 D a G F u Z 2 V k I F R 5 c G U u e 0 N h d D J f S U Q s M T J 9 J n F 1 b 3 Q 7 L C Z x d W 9 0 O 1 N l Y 3 R p b 2 4 x L 3 J l c 3 V s d H M t Y 2 9 t Y m l u Z W Q g K D U p L 0 N o Y W 5 n Z W Q g V H l w Z S 5 7 Q 2 F 0 M l 9 U a X R s Z S w x M 3 0 m c X V v d D s s J n F 1 b 3 Q 7 U 2 V j d G l v b j E v c m V z d W x 0 c y 1 j b 2 1 i a W 5 l Z C A o N S k v Q 2 h h b m d l Z C B U e X B l L n t D Y X Q z X 0 l E L D E 0 f S Z x d W 9 0 O y w m c X V v d D t T Z W N 0 a W 9 u M S 9 y Z X N 1 b H R z L W N v b W J p b m V k I C g 1 K S 9 D a G F u Z 2 V k I F R 5 c G U u e 0 N h d D N f V G l 0 b G U s M T V 9 J n F 1 b 3 Q 7 L C Z x d W 9 0 O 1 N l Y 3 R p b 2 4 x L 3 J l c 3 V s d H M t Y 2 9 t Y m l u Z W Q g K D U p L 0 N o Y W 5 n Z W Q g V H l w Z S 5 7 Q 2 F 0 Z W d v c n k s M T Z 9 J n F 1 b 3 Q 7 L C Z x d W 9 0 O 1 N l Y 3 R p b 2 4 x L 3 J l c 3 V s d H M t Y 2 9 t Y m l u Z W Q g K D U p L 0 N o Y W 5 n Z W Q g V H l w Z S 5 7 U G F 0 a C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3 J l c 3 V s d H M t Y 2 9 t Y m l u Z W Q g K D U p L 0 N o Y W 5 n Z W Q g V H l w Z S 5 7 d m F y T m F t Z S w w f S Z x d W 9 0 O y w m c X V v d D t T Z W N 0 a W 9 u M S 9 y Z X N 1 b H R z L W N v b W J p b m V k I C g 1 K S 9 D a G F u Z 2 V k I F R 5 c G U u e 3 Z h c l R 5 c G U s M X 0 m c X V v d D s s J n F 1 b 3 Q 7 U 2 V j d G l v b j E v c m V z d W x 0 c y 1 j b 2 1 i a W 5 l Z C A o N S k v Q 2 h h b m d l Z C B U e X B l L n t u L D J 9 J n F 1 b 3 Q 7 L C Z x d W 9 0 O 1 N l Y 3 R p b 2 4 x L 3 J l c 3 V s d H M t Y 2 9 t Y m l u Z W Q g K D U p L 0 N o Y W 5 n Z W Q g V H l w Z S 5 7 Y m V 0 Y S w z f S Z x d W 9 0 O y w m c X V v d D t T Z W N 0 a W 9 u M S 9 y Z X N 1 b H R z L W N v b W J p b m V k I C g 1 K S 9 D a G F u Z 2 V k I F R 5 c G U u e 2 x v d 2 V y L D R 9 J n F 1 b 3 Q 7 L C Z x d W 9 0 O 1 N l Y 3 R p b 2 4 x L 3 J l c 3 V s d H M t Y 2 9 t Y m l u Z W Q g K D U p L 0 N o Y W 5 n Z W Q g V H l w Z S 5 7 d X B w Z X I s N X 0 m c X V v d D s s J n F 1 b 3 Q 7 U 2 V j d G l v b j E v c m V z d W x 0 c y 1 j b 2 1 i a W 5 l Z C A o N S k v Q 2 h h b m d l Z C B U e X B l L n t w d m F s d W U s N n 0 m c X V v d D s s J n F 1 b 3 Q 7 U 2 V j d G l v b j E v c m V z d W x 0 c y 1 j b 2 1 i a W 5 l Z C A o N S k v Q 2 h h b m d l Z C B U e X B l L n t y Z X N U e X B l L D d 9 J n F 1 b 3 Q 7 L C Z x d W 9 0 O 1 N l Y 3 R p b 2 4 x L 3 J l c 3 V s d H M t Y 2 9 t Y m l u Z W Q g K D U p L 0 N o Y W 5 n Z W Q g V H l w Z S 5 7 Z G V z Y 3 J p c H R p b 2 4 s O H 0 m c X V v d D s s J n F 1 b 3 Q 7 U 2 V j d G l v b j E v c m V z d W x 0 c y 1 j b 2 1 i a W 5 l Z C A o N S k v Q 2 h h b m d l Z C B U e X B l L n t p c 1 R y Y W l 0 T 2 Z J b n R l c m V z d C w 5 f S Z x d W 9 0 O y w m c X V v d D t T Z W N 0 a W 9 u M S 9 y Z X N 1 b H R z L W N v b W J p b m V k I C g 1 K S 9 D a G F u Z 2 V k I F R 5 c G U u e 0 N h d D F f S U Q s M T B 9 J n F 1 b 3 Q 7 L C Z x d W 9 0 O 1 N l Y 3 R p b 2 4 x L 3 J l c 3 V s d H M t Y 2 9 t Y m l u Z W Q g K D U p L 0 N o Y W 5 n Z W Q g V H l w Z S 5 7 Q 2 F 0 M V 9 U a X R s Z S w x M X 0 m c X V v d D s s J n F 1 b 3 Q 7 U 2 V j d G l v b j E v c m V z d W x 0 c y 1 j b 2 1 i a W 5 l Z C A o N S k v Q 2 h h b m d l Z C B U e X B l L n t D Y X Q y X 0 l E L D E y f S Z x d W 9 0 O y w m c X V v d D t T Z W N 0 a W 9 u M S 9 y Z X N 1 b H R z L W N v b W J p b m V k I C g 1 K S 9 D a G F u Z 2 V k I F R 5 c G U u e 0 N h d D J f V G l 0 b G U s M T N 9 J n F 1 b 3 Q 7 L C Z x d W 9 0 O 1 N l Y 3 R p b 2 4 x L 3 J l c 3 V s d H M t Y 2 9 t Y m l u Z W Q g K D U p L 0 N o Y W 5 n Z W Q g V H l w Z S 5 7 Q 2 F 0 M 1 9 J R C w x N H 0 m c X V v d D s s J n F 1 b 3 Q 7 U 2 V j d G l v b j E v c m V z d W x 0 c y 1 j b 2 1 i a W 5 l Z C A o N S k v Q 2 h h b m d l Z C B U e X B l L n t D Y X Q z X 1 R p d G x l L D E 1 f S Z x d W 9 0 O y w m c X V v d D t T Z W N 0 a W 9 u M S 9 y Z X N 1 b H R z L W N v b W J p b m V k I C g 1 K S 9 D a G F u Z 2 V k I F R 5 c G U u e 0 N h d G V n b 3 J 5 L D E 2 f S Z x d W 9 0 O y w m c X V v d D t T Z W N 0 a W 9 u M S 9 y Z X N 1 b H R z L W N v b W J p b m V k I C g 1 K S 9 D a G F u Z 2 V k I F R 5 c G U u e 1 B h d G g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y Z X N 1 b H R z L W N v b W J p b m V k J T I w K D U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V s d H M t Y 2 9 t Y m l u Z W Q l M j A o N S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c y 1 j b 2 1 i a W 5 l Z C U y M C g 1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V s d H M t Y 2 9 t Y m l u Z W Q l M j A o N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y Z X N 1 b H R z X 2 N v b W J p b m V k X 1 8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M D A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4 L T E x L T E y V D A 5 O j Q 3 O j A 1 L j I 3 O T k 0 M D F a I i A v P j x F b n R y e S B U e X B l P S J G a W x s Q 2 9 s d W 1 u V H l w Z X M i I F Z h b H V l P S J z Q m d Z R 0 J R V U Z C U V l H Q m d N R 0 F 3 W U R C Z 0 1 H I i A v P j x F b n R y e S B U e X B l P S J G a W x s Q 2 9 s d W 1 u T m F t Z X M i I F Z h b H V l P S J z W y Z x d W 9 0 O 3 Z h c k 5 h b W U m c X V v d D s s J n F 1 b 3 Q 7 d m F y V H l w Z S Z x d W 9 0 O y w m c X V v d D t u J n F 1 b 3 Q 7 L C Z x d W 9 0 O 2 J l d G E m c X V v d D s s J n F 1 b 3 Q 7 b G 9 3 Z X I m c X V v d D s s J n F 1 b 3 Q 7 d X B w Z X I m c X V v d D s s J n F 1 b 3 Q 7 c H Z h b H V l J n F 1 b 3 Q 7 L C Z x d W 9 0 O 3 J l c 1 R 5 c G U m c X V v d D s s J n F 1 b 3 Q 7 Z G V z Y 3 J p c H R p b 2 4 m c X V v d D s s J n F 1 b 3 Q 7 a X N U c m F p d E 9 m S W 5 0 Z X J l c 3 Q m c X V v d D s s J n F 1 b 3 Q 7 Q 2 F 0 M V 9 J R C Z x d W 9 0 O y w m c X V v d D t D Y X Q x X 1 R p d G x l J n F 1 b 3 Q 7 L C Z x d W 9 0 O 0 N h d D J f S U Q m c X V v d D s s J n F 1 b 3 Q 7 Q 2 F 0 M l 9 U a X R s Z S Z x d W 9 0 O y w m c X V v d D t D Y X Q z X 0 l E J n F 1 b 3 Q 7 L C Z x d W 9 0 O 0 N h d D N f V G l 0 b G U m c X V v d D s s J n F 1 b 3 Q 7 Q 2 F 0 Z W d v c n k m c X V v d D s s J n F 1 b 3 Q 7 U G F 0 a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Z X N 1 b H R z L W N v b W J p b m V k I C g 2 K S 9 D a G F u Z 2 V k I F R 5 c G U u e 3 Z h c k 5 h b W U s M H 0 m c X V v d D s s J n F 1 b 3 Q 7 U 2 V j d G l v b j E v c m V z d W x 0 c y 1 j b 2 1 i a W 5 l Z C A o N i k v Q 2 h h b m d l Z C B U e X B l L n t 2 Y X J U e X B l L D F 9 J n F 1 b 3 Q 7 L C Z x d W 9 0 O 1 N l Y 3 R p b 2 4 x L 3 J l c 3 V s d H M t Y 2 9 t Y m l u Z W Q g K D Y p L 0 N o Y W 5 n Z W Q g V H l w Z S 5 7 b i w y f S Z x d W 9 0 O y w m c X V v d D t T Z W N 0 a W 9 u M S 9 y Z X N 1 b H R z L W N v b W J p b m V k I C g 2 K S 9 D a G F u Z 2 V k I F R 5 c G U u e 2 J l d G E s M 3 0 m c X V v d D s s J n F 1 b 3 Q 7 U 2 V j d G l v b j E v c m V z d W x 0 c y 1 j b 2 1 i a W 5 l Z C A o N i k v Q 2 h h b m d l Z C B U e X B l L n t s b 3 d l c i w 0 f S Z x d W 9 0 O y w m c X V v d D t T Z W N 0 a W 9 u M S 9 y Z X N 1 b H R z L W N v b W J p b m V k I C g 2 K S 9 D a G F u Z 2 V k I F R 5 c G U u e 3 V w c G V y L D V 9 J n F 1 b 3 Q 7 L C Z x d W 9 0 O 1 N l Y 3 R p b 2 4 x L 3 J l c 3 V s d H M t Y 2 9 t Y m l u Z W Q g K D Y p L 0 N o Y W 5 n Z W Q g V H l w Z S 5 7 c H Z h b H V l L D Z 9 J n F 1 b 3 Q 7 L C Z x d W 9 0 O 1 N l Y 3 R p b 2 4 x L 3 J l c 3 V s d H M t Y 2 9 t Y m l u Z W Q g K D Y p L 0 N o Y W 5 n Z W Q g V H l w Z S 5 7 c m V z V H l w Z S w 3 f S Z x d W 9 0 O y w m c X V v d D t T Z W N 0 a W 9 u M S 9 y Z X N 1 b H R z L W N v b W J p b m V k I C g 2 K S 9 D a G F u Z 2 V k I F R 5 c G U u e 2 R l c 2 N y a X B 0 a W 9 u L D h 9 J n F 1 b 3 Q 7 L C Z x d W 9 0 O 1 N l Y 3 R p b 2 4 x L 3 J l c 3 V s d H M t Y 2 9 t Y m l u Z W Q g K D Y p L 0 N o Y W 5 n Z W Q g V H l w Z S 5 7 a X N U c m F p d E 9 m S W 5 0 Z X J l c 3 Q s O X 0 m c X V v d D s s J n F 1 b 3 Q 7 U 2 V j d G l v b j E v c m V z d W x 0 c y 1 j b 2 1 i a W 5 l Z C A o N i k v Q 2 h h b m d l Z C B U e X B l L n t D Y X Q x X 0 l E L D E w f S Z x d W 9 0 O y w m c X V v d D t T Z W N 0 a W 9 u M S 9 y Z X N 1 b H R z L W N v b W J p b m V k I C g 2 K S 9 D a G F u Z 2 V k I F R 5 c G U u e 0 N h d D F f V G l 0 b G U s M T F 9 J n F 1 b 3 Q 7 L C Z x d W 9 0 O 1 N l Y 3 R p b 2 4 x L 3 J l c 3 V s d H M t Y 2 9 t Y m l u Z W Q g K D Y p L 0 N o Y W 5 n Z W Q g V H l w Z S 5 7 Q 2 F 0 M l 9 J R C w x M n 0 m c X V v d D s s J n F 1 b 3 Q 7 U 2 V j d G l v b j E v c m V z d W x 0 c y 1 j b 2 1 i a W 5 l Z C A o N i k v Q 2 h h b m d l Z C B U e X B l L n t D Y X Q y X 1 R p d G x l L D E z f S Z x d W 9 0 O y w m c X V v d D t T Z W N 0 a W 9 u M S 9 y Z X N 1 b H R z L W N v b W J p b m V k I C g 2 K S 9 D a G F u Z 2 V k I F R 5 c G U u e 0 N h d D N f S U Q s M T R 9 J n F 1 b 3 Q 7 L C Z x d W 9 0 O 1 N l Y 3 R p b 2 4 x L 3 J l c 3 V s d H M t Y 2 9 t Y m l u Z W Q g K D Y p L 0 N o Y W 5 n Z W Q g V H l w Z S 5 7 Q 2 F 0 M 1 9 U a X R s Z S w x N X 0 m c X V v d D s s J n F 1 b 3 Q 7 U 2 V j d G l v b j E v c m V z d W x 0 c y 1 j b 2 1 i a W 5 l Z C A o N i k v Q 2 h h b m d l Z C B U e X B l L n t D Y X R l Z 2 9 y e S w x N n 0 m c X V v d D s s J n F 1 b 3 Q 7 U 2 V j d G l v b j E v c m V z d W x 0 c y 1 j b 2 1 i a W 5 l Z C A o N i k v Q 2 h h b m d l Z C B U e X B l L n t Q Y X R o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c m V z d W x 0 c y 1 j b 2 1 i a W 5 l Z C A o N i k v Q 2 h h b m d l Z C B U e X B l L n t 2 Y X J O Y W 1 l L D B 9 J n F 1 b 3 Q 7 L C Z x d W 9 0 O 1 N l Y 3 R p b 2 4 x L 3 J l c 3 V s d H M t Y 2 9 t Y m l u Z W Q g K D Y p L 0 N o Y W 5 n Z W Q g V H l w Z S 5 7 d m F y V H l w Z S w x f S Z x d W 9 0 O y w m c X V v d D t T Z W N 0 a W 9 u M S 9 y Z X N 1 b H R z L W N v b W J p b m V k I C g 2 K S 9 D a G F u Z 2 V k I F R 5 c G U u e 2 4 s M n 0 m c X V v d D s s J n F 1 b 3 Q 7 U 2 V j d G l v b j E v c m V z d W x 0 c y 1 j b 2 1 i a W 5 l Z C A o N i k v Q 2 h h b m d l Z C B U e X B l L n t i Z X R h L D N 9 J n F 1 b 3 Q 7 L C Z x d W 9 0 O 1 N l Y 3 R p b 2 4 x L 3 J l c 3 V s d H M t Y 2 9 t Y m l u Z W Q g K D Y p L 0 N o Y W 5 n Z W Q g V H l w Z S 5 7 b G 9 3 Z X I s N H 0 m c X V v d D s s J n F 1 b 3 Q 7 U 2 V j d G l v b j E v c m V z d W x 0 c y 1 j b 2 1 i a W 5 l Z C A o N i k v Q 2 h h b m d l Z C B U e X B l L n t 1 c H B l c i w 1 f S Z x d W 9 0 O y w m c X V v d D t T Z W N 0 a W 9 u M S 9 y Z X N 1 b H R z L W N v b W J p b m V k I C g 2 K S 9 D a G F u Z 2 V k I F R 5 c G U u e 3 B 2 Y W x 1 Z S w 2 f S Z x d W 9 0 O y w m c X V v d D t T Z W N 0 a W 9 u M S 9 y Z X N 1 b H R z L W N v b W J p b m V k I C g 2 K S 9 D a G F u Z 2 V k I F R 5 c G U u e 3 J l c 1 R 5 c G U s N 3 0 m c X V v d D s s J n F 1 b 3 Q 7 U 2 V j d G l v b j E v c m V z d W x 0 c y 1 j b 2 1 i a W 5 l Z C A o N i k v Q 2 h h b m d l Z C B U e X B l L n t k Z X N j c m l w d G l v b i w 4 f S Z x d W 9 0 O y w m c X V v d D t T Z W N 0 a W 9 u M S 9 y Z X N 1 b H R z L W N v b W J p b m V k I C g 2 K S 9 D a G F u Z 2 V k I F R 5 c G U u e 2 l z V H J h a X R P Z k l u d G V y Z X N 0 L D l 9 J n F 1 b 3 Q 7 L C Z x d W 9 0 O 1 N l Y 3 R p b 2 4 x L 3 J l c 3 V s d H M t Y 2 9 t Y m l u Z W Q g K D Y p L 0 N o Y W 5 n Z W Q g V H l w Z S 5 7 Q 2 F 0 M V 9 J R C w x M H 0 m c X V v d D s s J n F 1 b 3 Q 7 U 2 V j d G l v b j E v c m V z d W x 0 c y 1 j b 2 1 i a W 5 l Z C A o N i k v Q 2 h h b m d l Z C B U e X B l L n t D Y X Q x X 1 R p d G x l L D E x f S Z x d W 9 0 O y w m c X V v d D t T Z W N 0 a W 9 u M S 9 y Z X N 1 b H R z L W N v b W J p b m V k I C g 2 K S 9 D a G F u Z 2 V k I F R 5 c G U u e 0 N h d D J f S U Q s M T J 9 J n F 1 b 3 Q 7 L C Z x d W 9 0 O 1 N l Y 3 R p b 2 4 x L 3 J l c 3 V s d H M t Y 2 9 t Y m l u Z W Q g K D Y p L 0 N o Y W 5 n Z W Q g V H l w Z S 5 7 Q 2 F 0 M l 9 U a X R s Z S w x M 3 0 m c X V v d D s s J n F 1 b 3 Q 7 U 2 V j d G l v b j E v c m V z d W x 0 c y 1 j b 2 1 i a W 5 l Z C A o N i k v Q 2 h h b m d l Z C B U e X B l L n t D Y X Q z X 0 l E L D E 0 f S Z x d W 9 0 O y w m c X V v d D t T Z W N 0 a W 9 u M S 9 y Z X N 1 b H R z L W N v b W J p b m V k I C g 2 K S 9 D a G F u Z 2 V k I F R 5 c G U u e 0 N h d D N f V G l 0 b G U s M T V 9 J n F 1 b 3 Q 7 L C Z x d W 9 0 O 1 N l Y 3 R p b 2 4 x L 3 J l c 3 V s d H M t Y 2 9 t Y m l u Z W Q g K D Y p L 0 N o Y W 5 n Z W Q g V H l w Z S 5 7 Q 2 F 0 Z W d v c n k s M T Z 9 J n F 1 b 3 Q 7 L C Z x d W 9 0 O 1 N l Y 3 R p b 2 4 x L 3 J l c 3 V s d H M t Y 2 9 t Y m l u Z W Q g K D Y p L 0 N o Y W 5 n Z W Q g V H l w Z S 5 7 U G F 0 a C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l c 3 V s d H M t Y 2 9 t Y m l u Z W Q l M j A o N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c y 1 j b 2 1 i a W 5 l Z C U y M C g 2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1 b H R z L W N v b W J p b m V k J T I w K D Y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l B f c m V z d W x 0 c y 1 j b 2 1 i a W 5 l Z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J Q X 3 J l c 3 V s d H N f Y 2 9 t Y m l u Z W R f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M w M D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T E t M T V U M T U 6 N D U 6 N T g u N T g 1 O D M y M 1 o i I C 8 + P E V u d H J 5 I F R 5 c G U 9 I k Z p b G x D b 2 x 1 b W 5 U e X B l c y I g V m F s d W U 9 I n N C Z 1 l H Q l F V R k J R W U d C Z 0 1 H Q X d Z R E J n T U c i I C 8 + P E V u d H J 5 I F R 5 c G U 9 I k Z p b G x D b 2 x 1 b W 5 O Y W 1 l c y I g V m F s d W U 9 I n N b J n F 1 b 3 Q 7 d m F y T m F t Z S Z x d W 9 0 O y w m c X V v d D t 2 Y X J U e X B l J n F 1 b 3 Q 7 L C Z x d W 9 0 O 2 4 m c X V v d D s s J n F 1 b 3 Q 7 Y m V 0 Y S Z x d W 9 0 O y w m c X V v d D t s b 3 d l c i Z x d W 9 0 O y w m c X V v d D t 1 c H B l c i Z x d W 9 0 O y w m c X V v d D t w d m F s d W U m c X V v d D s s J n F 1 b 3 Q 7 c m V z V H l w Z S Z x d W 9 0 O y w m c X V v d D t k Z X N j c m l w d G l v b i Z x d W 9 0 O y w m c X V v d D t p c 1 R y Y W l 0 T 2 Z J b n R l c m V z d C Z x d W 9 0 O y w m c X V v d D t D Y X Q x X 0 l E J n F 1 b 3 Q 7 L C Z x d W 9 0 O 0 N h d D F f V G l 0 b G U m c X V v d D s s J n F 1 b 3 Q 7 Q 2 F 0 M l 9 J R C Z x d W 9 0 O y w m c X V v d D t D Y X Q y X 1 R p d G x l J n F 1 b 3 Q 7 L C Z x d W 9 0 O 0 N h d D N f S U Q m c X V v d D s s J n F 1 b 3 Q 7 Q 2 F 0 M 1 9 U a X R s Z S Z x d W 9 0 O y w m c X V v d D t D Y X R l Z 2 9 y e S Z x d W 9 0 O y w m c X V v d D t Q Y X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J Q X 3 J l c 3 V s d H M t Y 2 9 t Y m l u Z W Q g K D I p L 0 N o Y W 5 n Z W Q g V H l w Z S 5 7 d m F y T m F t Z S w w f S Z x d W 9 0 O y w m c X V v d D t T Z W N 0 a W 9 u M S 9 C U F 9 y Z X N 1 b H R z L W N v b W J p b m V k I C g y K S 9 D a G F u Z 2 V k I F R 5 c G U u e 3 Z h c l R 5 c G U s M X 0 m c X V v d D s s J n F 1 b 3 Q 7 U 2 V j d G l v b j E v Q l B f c m V z d W x 0 c y 1 j b 2 1 i a W 5 l Z C A o M i k v Q 2 h h b m d l Z C B U e X B l L n t u L D J 9 J n F 1 b 3 Q 7 L C Z x d W 9 0 O 1 N l Y 3 R p b 2 4 x L 0 J Q X 3 J l c 3 V s d H M t Y 2 9 t Y m l u Z W Q g K D I p L 0 N o Y W 5 n Z W Q g V H l w Z S 5 7 Y m V 0 Y S w z f S Z x d W 9 0 O y w m c X V v d D t T Z W N 0 a W 9 u M S 9 C U F 9 y Z X N 1 b H R z L W N v b W J p b m V k I C g y K S 9 D a G F u Z 2 V k I F R 5 c G U u e 2 x v d 2 V y L D R 9 J n F 1 b 3 Q 7 L C Z x d W 9 0 O 1 N l Y 3 R p b 2 4 x L 0 J Q X 3 J l c 3 V s d H M t Y 2 9 t Y m l u Z W Q g K D I p L 0 N o Y W 5 n Z W Q g V H l w Z S 5 7 d X B w Z X I s N X 0 m c X V v d D s s J n F 1 b 3 Q 7 U 2 V j d G l v b j E v Q l B f c m V z d W x 0 c y 1 j b 2 1 i a W 5 l Z C A o M i k v Q 2 h h b m d l Z C B U e X B l L n t w d m F s d W U s N n 0 m c X V v d D s s J n F 1 b 3 Q 7 U 2 V j d G l v b j E v Q l B f c m V z d W x 0 c y 1 j b 2 1 i a W 5 l Z C A o M i k v Q 2 h h b m d l Z C B U e X B l L n t y Z X N U e X B l L D d 9 J n F 1 b 3 Q 7 L C Z x d W 9 0 O 1 N l Y 3 R p b 2 4 x L 0 J Q X 3 J l c 3 V s d H M t Y 2 9 t Y m l u Z W Q g K D I p L 0 N o Y W 5 n Z W Q g V H l w Z S 5 7 Z G V z Y 3 J p c H R p b 2 4 s O H 0 m c X V v d D s s J n F 1 b 3 Q 7 U 2 V j d G l v b j E v Q l B f c m V z d W x 0 c y 1 j b 2 1 i a W 5 l Z C A o M i k v Q 2 h h b m d l Z C B U e X B l L n t p c 1 R y Y W l 0 T 2 Z J b n R l c m V z d C w 5 f S Z x d W 9 0 O y w m c X V v d D t T Z W N 0 a W 9 u M S 9 C U F 9 y Z X N 1 b H R z L W N v b W J p b m V k I C g y K S 9 D a G F u Z 2 V k I F R 5 c G U u e 0 N h d D F f S U Q s M T B 9 J n F 1 b 3 Q 7 L C Z x d W 9 0 O 1 N l Y 3 R p b 2 4 x L 0 J Q X 3 J l c 3 V s d H M t Y 2 9 t Y m l u Z W Q g K D I p L 0 N o Y W 5 n Z W Q g V H l w Z S 5 7 Q 2 F 0 M V 9 U a X R s Z S w x M X 0 m c X V v d D s s J n F 1 b 3 Q 7 U 2 V j d G l v b j E v Q l B f c m V z d W x 0 c y 1 j b 2 1 i a W 5 l Z C A o M i k v Q 2 h h b m d l Z C B U e X B l L n t D Y X Q y X 0 l E L D E y f S Z x d W 9 0 O y w m c X V v d D t T Z W N 0 a W 9 u M S 9 C U F 9 y Z X N 1 b H R z L W N v b W J p b m V k I C g y K S 9 D a G F u Z 2 V k I F R 5 c G U u e 0 N h d D J f V G l 0 b G U s M T N 9 J n F 1 b 3 Q 7 L C Z x d W 9 0 O 1 N l Y 3 R p b 2 4 x L 0 J Q X 3 J l c 3 V s d H M t Y 2 9 t Y m l u Z W Q g K D I p L 0 N o Y W 5 n Z W Q g V H l w Z S 5 7 Q 2 F 0 M 1 9 J R C w x N H 0 m c X V v d D s s J n F 1 b 3 Q 7 U 2 V j d G l v b j E v Q l B f c m V z d W x 0 c y 1 j b 2 1 i a W 5 l Z C A o M i k v Q 2 h h b m d l Z C B U e X B l L n t D Y X Q z X 1 R p d G x l L D E 1 f S Z x d W 9 0 O y w m c X V v d D t T Z W N 0 a W 9 u M S 9 C U F 9 y Z X N 1 b H R z L W N v b W J p b m V k I C g y K S 9 D a G F u Z 2 V k I F R 5 c G U u e 0 N h d G V n b 3 J 5 L D E 2 f S Z x d W 9 0 O y w m c X V v d D t T Z W N 0 a W 9 u M S 9 C U F 9 y Z X N 1 b H R z L W N v b W J p b m V k I C g y K S 9 D a G F u Z 2 V k I F R 5 c G U u e 1 B h d G g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C U F 9 y Z X N 1 b H R z L W N v b W J p b m V k I C g y K S 9 D a G F u Z 2 V k I F R 5 c G U u e 3 Z h c k 5 h b W U s M H 0 m c X V v d D s s J n F 1 b 3 Q 7 U 2 V j d G l v b j E v Q l B f c m V z d W x 0 c y 1 j b 2 1 i a W 5 l Z C A o M i k v Q 2 h h b m d l Z C B U e X B l L n t 2 Y X J U e X B l L D F 9 J n F 1 b 3 Q 7 L C Z x d W 9 0 O 1 N l Y 3 R p b 2 4 x L 0 J Q X 3 J l c 3 V s d H M t Y 2 9 t Y m l u Z W Q g K D I p L 0 N o Y W 5 n Z W Q g V H l w Z S 5 7 b i w y f S Z x d W 9 0 O y w m c X V v d D t T Z W N 0 a W 9 u M S 9 C U F 9 y Z X N 1 b H R z L W N v b W J p b m V k I C g y K S 9 D a G F u Z 2 V k I F R 5 c G U u e 2 J l d G E s M 3 0 m c X V v d D s s J n F 1 b 3 Q 7 U 2 V j d G l v b j E v Q l B f c m V z d W x 0 c y 1 j b 2 1 i a W 5 l Z C A o M i k v Q 2 h h b m d l Z C B U e X B l L n t s b 3 d l c i w 0 f S Z x d W 9 0 O y w m c X V v d D t T Z W N 0 a W 9 u M S 9 C U F 9 y Z X N 1 b H R z L W N v b W J p b m V k I C g y K S 9 D a G F u Z 2 V k I F R 5 c G U u e 3 V w c G V y L D V 9 J n F 1 b 3 Q 7 L C Z x d W 9 0 O 1 N l Y 3 R p b 2 4 x L 0 J Q X 3 J l c 3 V s d H M t Y 2 9 t Y m l u Z W Q g K D I p L 0 N o Y W 5 n Z W Q g V H l w Z S 5 7 c H Z h b H V l L D Z 9 J n F 1 b 3 Q 7 L C Z x d W 9 0 O 1 N l Y 3 R p b 2 4 x L 0 J Q X 3 J l c 3 V s d H M t Y 2 9 t Y m l u Z W Q g K D I p L 0 N o Y W 5 n Z W Q g V H l w Z S 5 7 c m V z V H l w Z S w 3 f S Z x d W 9 0 O y w m c X V v d D t T Z W N 0 a W 9 u M S 9 C U F 9 y Z X N 1 b H R z L W N v b W J p b m V k I C g y K S 9 D a G F u Z 2 V k I F R 5 c G U u e 2 R l c 2 N y a X B 0 a W 9 u L D h 9 J n F 1 b 3 Q 7 L C Z x d W 9 0 O 1 N l Y 3 R p b 2 4 x L 0 J Q X 3 J l c 3 V s d H M t Y 2 9 t Y m l u Z W Q g K D I p L 0 N o Y W 5 n Z W Q g V H l w Z S 5 7 a X N U c m F p d E 9 m S W 5 0 Z X J l c 3 Q s O X 0 m c X V v d D s s J n F 1 b 3 Q 7 U 2 V j d G l v b j E v Q l B f c m V z d W x 0 c y 1 j b 2 1 i a W 5 l Z C A o M i k v Q 2 h h b m d l Z C B U e X B l L n t D Y X Q x X 0 l E L D E w f S Z x d W 9 0 O y w m c X V v d D t T Z W N 0 a W 9 u M S 9 C U F 9 y Z X N 1 b H R z L W N v b W J p b m V k I C g y K S 9 D a G F u Z 2 V k I F R 5 c G U u e 0 N h d D F f V G l 0 b G U s M T F 9 J n F 1 b 3 Q 7 L C Z x d W 9 0 O 1 N l Y 3 R p b 2 4 x L 0 J Q X 3 J l c 3 V s d H M t Y 2 9 t Y m l u Z W Q g K D I p L 0 N o Y W 5 n Z W Q g V H l w Z S 5 7 Q 2 F 0 M l 9 J R C w x M n 0 m c X V v d D s s J n F 1 b 3 Q 7 U 2 V j d G l v b j E v Q l B f c m V z d W x 0 c y 1 j b 2 1 i a W 5 l Z C A o M i k v Q 2 h h b m d l Z C B U e X B l L n t D Y X Q y X 1 R p d G x l L D E z f S Z x d W 9 0 O y w m c X V v d D t T Z W N 0 a W 9 u M S 9 C U F 9 y Z X N 1 b H R z L W N v b W J p b m V k I C g y K S 9 D a G F u Z 2 V k I F R 5 c G U u e 0 N h d D N f S U Q s M T R 9 J n F 1 b 3 Q 7 L C Z x d W 9 0 O 1 N l Y 3 R p b 2 4 x L 0 J Q X 3 J l c 3 V s d H M t Y 2 9 t Y m l u Z W Q g K D I p L 0 N o Y W 5 n Z W Q g V H l w Z S 5 7 Q 2 F 0 M 1 9 U a X R s Z S w x N X 0 m c X V v d D s s J n F 1 b 3 Q 7 U 2 V j d G l v b j E v Q l B f c m V z d W x 0 c y 1 j b 2 1 i a W 5 l Z C A o M i k v Q 2 h h b m d l Z C B U e X B l L n t D Y X R l Z 2 9 y e S w x N n 0 m c X V v d D s s J n F 1 b 3 Q 7 U 2 V j d G l v b j E v Q l B f c m V z d W x 0 c y 1 j b 2 1 i a W 5 l Z C A o M i k v Q 2 h h b m d l Z C B U e X B l L n t Q Y X R o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l B f c m V z d W x 0 c y 1 j b 2 1 i a W 5 l Z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U F 9 y Z X N 1 b H R z L W N v b W J p b m V k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Q X 3 J l c 3 V s d H M t Y 2 9 t Y m l u Z W Q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w b G V t Z W 5 0 Y X J 5 X 3 R h Y m x l X z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U 3 V w c G x l b W V u d G F y e V 9 0 Y W J s Z V 8 x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d m F y T m F t Z S Z x d W 9 0 O y w m c X V v d D t k Z X N j c m l w d G l v b i Z x d W 9 0 O y w m c X V v d D t O J n F 1 b 3 Q 7 L C Z x d W 9 0 O 0 N h d D E m c X V v d D s s J n F 1 b 3 Q 7 Q 2 F 0 M i Z x d W 9 0 O y w m c X V v d D t D Y X Q z J n F 1 b 3 Q 7 L C Z x d W 9 0 O 2 J l d G E u Q U R I R C Z x d W 9 0 O y w m c X V v d D t s b 3 d l c i 5 B R E h E J n F 1 b 3 Q 7 L C Z x d W 9 0 O 3 V w c G V y L k F E S E Q m c X V v d D s s J n F 1 b 3 Q 7 c H Z h b H V l L k F E S E Q m c X V v d D s s J n F 1 b 3 Q 7 Y m V 0 Y S 5 B U 0 Q m c X V v d D s s J n F 1 b 3 Q 7 b G 9 3 Z X I u Q V N E J n F 1 b 3 Q 7 L C Z x d W 9 0 O 3 V w c G V y L k F T R C Z x d W 9 0 O y w m c X V v d D t w d m F s d W U u Q V N E J n F 1 b 3 Q 7 L C Z x d W 9 0 O 2 J l d G E u U 0 N a J n F 1 b 3 Q 7 L C Z x d W 9 0 O 2 x v d 2 V y L l N D W i Z x d W 9 0 O y w m c X V v d D t 1 c H B l c i 5 T Q 1 o m c X V v d D s s J n F 1 b 3 Q 7 c H Z h b H V l L l N D W i Z x d W 9 0 O y w m c X V v d D t i Z X R h L k 1 E R C Z x d W 9 0 O y w m c X V v d D t s b 3 d l c i 5 N R E Q m c X V v d D s s J n F 1 b 3 Q 7 d X B w Z X I u T U R E J n F 1 b 3 Q 7 L C Z x d W 9 0 O 3 B 2 Y W x 1 Z S 5 N R E Q m c X V v d D s s J n F 1 b 3 Q 7 Y m V 0 Y S 5 C U C Z x d W 9 0 O y w m c X V v d D t s b 3 d l c i 5 C U C Z x d W 9 0 O y w m c X V v d D t 1 c H B l c i 5 C U C Z x d W 9 0 O y w m c X V v d D t w d m F s d W U u Q l A m c X V v d D t d I i A v P j x F b n R y e S B U e X B l P S J G a W x s Q 2 9 s d W 1 u V H l w Z X M i I F Z h b H V l P S J z Q m d Z R 0 J n W U d C U V V G Q l F V R k J R V U Z C U V V G Q l F V R k J R V U Z C U V U 9 I i A v P j x F b n R y e S B U e X B l P S J G a W x s T G F z d F V w Z G F 0 Z W Q i I F Z h b H V l P S J k M j A x O S 0 w M y 0 y M V Q x M T o x M T o x N C 4 2 N j I 1 N D c 0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j M w M D Q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1 c H B s Z W 1 l b n R h c n l f d G F i b G V f M S 9 D a G F u Z 2 V k I F R 5 c G U u e 3 Z h c k 5 h b W U s M H 0 m c X V v d D s s J n F 1 b 3 Q 7 U 2 V j d G l v b j E v U 3 V w c G x l b W V u d G F y e V 9 0 Y W J s Z V 8 x L 0 N o Y W 5 n Z W Q g V H l w Z S 5 7 Z G V z Y 3 J p c H R p b 2 4 s M X 0 m c X V v d D s s J n F 1 b 3 Q 7 U 2 V j d G l v b j E v U 3 V w c G x l b W V u d G F y e V 9 0 Y W J s Z V 8 x L 0 N o Y W 5 n Z W Q g V H l w Z S 5 7 T i w y f S Z x d W 9 0 O y w m c X V v d D t T Z W N 0 a W 9 u M S 9 T d X B w b G V t Z W 5 0 Y X J 5 X 3 R h Y m x l X z E v Q 2 h h b m d l Z C B U e X B l L n t D Y X Q x L D N 9 J n F 1 b 3 Q 7 L C Z x d W 9 0 O 1 N l Y 3 R p b 2 4 x L 1 N 1 c H B s Z W 1 l b n R h c n l f d G F i b G V f M S 9 D a G F u Z 2 V k I F R 5 c G U u e 0 N h d D I s N H 0 m c X V v d D s s J n F 1 b 3 Q 7 U 2 V j d G l v b j E v U 3 V w c G x l b W V u d G F y e V 9 0 Y W J s Z V 8 x L 0 N o Y W 5 n Z W Q g V H l w Z S 5 7 Q 2 F 0 M y w 1 f S Z x d W 9 0 O y w m c X V v d D t T Z W N 0 a W 9 u M S 9 T d X B w b G V t Z W 5 0 Y X J 5 X 3 R h Y m x l X z E v Q 2 h h b m d l Z C B U e X B l L n t i Z X R h L k F E S E Q s N n 0 m c X V v d D s s J n F 1 b 3 Q 7 U 2 V j d G l v b j E v U 3 V w c G x l b W V u d G F y e V 9 0 Y W J s Z V 8 x L 0 N o Y W 5 n Z W Q g V H l w Z S 5 7 b G 9 3 Z X I u Q U R I R C w 3 f S Z x d W 9 0 O y w m c X V v d D t T Z W N 0 a W 9 u M S 9 T d X B w b G V t Z W 5 0 Y X J 5 X 3 R h Y m x l X z E v Q 2 h h b m d l Z C B U e X B l L n t 1 c H B l c i 5 B R E h E L D h 9 J n F 1 b 3 Q 7 L C Z x d W 9 0 O 1 N l Y 3 R p b 2 4 x L 1 N 1 c H B s Z W 1 l b n R h c n l f d G F i b G V f M S 9 D a G F u Z 2 V k I F R 5 c G U u e 3 B 2 Y W x 1 Z S 5 B R E h E L D l 9 J n F 1 b 3 Q 7 L C Z x d W 9 0 O 1 N l Y 3 R p b 2 4 x L 1 N 1 c H B s Z W 1 l b n R h c n l f d G F i b G V f M S 9 D a G F u Z 2 V k I F R 5 c G U u e 2 J l d G E u Q V N E L D E w f S Z x d W 9 0 O y w m c X V v d D t T Z W N 0 a W 9 u M S 9 T d X B w b G V t Z W 5 0 Y X J 5 X 3 R h Y m x l X z E v Q 2 h h b m d l Z C B U e X B l L n t s b 3 d l c i 5 B U 0 Q s M T F 9 J n F 1 b 3 Q 7 L C Z x d W 9 0 O 1 N l Y 3 R p b 2 4 x L 1 N 1 c H B s Z W 1 l b n R h c n l f d G F i b G V f M S 9 D a G F u Z 2 V k I F R 5 c G U u e 3 V w c G V y L k F T R C w x M n 0 m c X V v d D s s J n F 1 b 3 Q 7 U 2 V j d G l v b j E v U 3 V w c G x l b W V u d G F y e V 9 0 Y W J s Z V 8 x L 0 N o Y W 5 n Z W Q g V H l w Z S 5 7 c H Z h b H V l L k F T R C w x M 3 0 m c X V v d D s s J n F 1 b 3 Q 7 U 2 V j d G l v b j E v U 3 V w c G x l b W V u d G F y e V 9 0 Y W J s Z V 8 x L 0 N o Y W 5 n Z W Q g V H l w Z S 5 7 Y m V 0 Y S 5 T Q 1 o s M T R 9 J n F 1 b 3 Q 7 L C Z x d W 9 0 O 1 N l Y 3 R p b 2 4 x L 1 N 1 c H B s Z W 1 l b n R h c n l f d G F i b G V f M S 9 D a G F u Z 2 V k I F R 5 c G U u e 2 x v d 2 V y L l N D W i w x N X 0 m c X V v d D s s J n F 1 b 3 Q 7 U 2 V j d G l v b j E v U 3 V w c G x l b W V u d G F y e V 9 0 Y W J s Z V 8 x L 0 N o Y W 5 n Z W Q g V H l w Z S 5 7 d X B w Z X I u U 0 N a L D E 2 f S Z x d W 9 0 O y w m c X V v d D t T Z W N 0 a W 9 u M S 9 T d X B w b G V t Z W 5 0 Y X J 5 X 3 R h Y m x l X z E v Q 2 h h b m d l Z C B U e X B l L n t w d m F s d W U u U 0 N a L D E 3 f S Z x d W 9 0 O y w m c X V v d D t T Z W N 0 a W 9 u M S 9 T d X B w b G V t Z W 5 0 Y X J 5 X 3 R h Y m x l X z E v Q 2 h h b m d l Z C B U e X B l L n t i Z X R h L k 1 E R C w x O H 0 m c X V v d D s s J n F 1 b 3 Q 7 U 2 V j d G l v b j E v U 3 V w c G x l b W V u d G F y e V 9 0 Y W J s Z V 8 x L 0 N o Y W 5 n Z W Q g V H l w Z S 5 7 b G 9 3 Z X I u T U R E L D E 5 f S Z x d W 9 0 O y w m c X V v d D t T Z W N 0 a W 9 u M S 9 T d X B w b G V t Z W 5 0 Y X J 5 X 3 R h Y m x l X z E v Q 2 h h b m d l Z C B U e X B l L n t 1 c H B l c i 5 N R E Q s M j B 9 J n F 1 b 3 Q 7 L C Z x d W 9 0 O 1 N l Y 3 R p b 2 4 x L 1 N 1 c H B s Z W 1 l b n R h c n l f d G F i b G V f M S 9 D a G F u Z 2 V k I F R 5 c G U u e 3 B 2 Y W x 1 Z S 5 N R E Q s M j F 9 J n F 1 b 3 Q 7 L C Z x d W 9 0 O 1 N l Y 3 R p b 2 4 x L 1 N 1 c H B s Z W 1 l b n R h c n l f d G F i b G V f M S 9 D a G F u Z 2 V k I F R 5 c G U u e 2 J l d G E u Q l A s M j J 9 J n F 1 b 3 Q 7 L C Z x d W 9 0 O 1 N l Y 3 R p b 2 4 x L 1 N 1 c H B s Z W 1 l b n R h c n l f d G F i b G V f M S 9 D a G F u Z 2 V k I F R 5 c G U u e 2 x v d 2 V y L k J Q L D I z f S Z x d W 9 0 O y w m c X V v d D t T Z W N 0 a W 9 u M S 9 T d X B w b G V t Z W 5 0 Y X J 5 X 3 R h Y m x l X z E v Q 2 h h b m d l Z C B U e X B l L n t 1 c H B l c i 5 C U C w y N H 0 m c X V v d D s s J n F 1 b 3 Q 7 U 2 V j d G l v b j E v U 3 V w c G x l b W V u d G F y e V 9 0 Y W J s Z V 8 x L 0 N o Y W 5 n Z W Q g V H l w Z S 5 7 c H Z h b H V l L k J Q L D I 1 f S Z x d W 9 0 O 1 0 s J n F 1 b 3 Q 7 Q 2 9 s d W 1 u Q 2 9 1 b n Q m c X V v d D s 6 M j Y s J n F 1 b 3 Q 7 S 2 V 5 Q 2 9 s d W 1 u T m F t Z X M m c X V v d D s 6 W 1 0 s J n F 1 b 3 Q 7 Q 2 9 s d W 1 u S W R l b n R p d G l l c y Z x d W 9 0 O z p b J n F 1 b 3 Q 7 U 2 V j d G l v b j E v U 3 V w c G x l b W V u d G F y e V 9 0 Y W J s Z V 8 x L 0 N o Y W 5 n Z W Q g V H l w Z S 5 7 d m F y T m F t Z S w w f S Z x d W 9 0 O y w m c X V v d D t T Z W N 0 a W 9 u M S 9 T d X B w b G V t Z W 5 0 Y X J 5 X 3 R h Y m x l X z E v Q 2 h h b m d l Z C B U e X B l L n t k Z X N j c m l w d G l v b i w x f S Z x d W 9 0 O y w m c X V v d D t T Z W N 0 a W 9 u M S 9 T d X B w b G V t Z W 5 0 Y X J 5 X 3 R h Y m x l X z E v Q 2 h h b m d l Z C B U e X B l L n t O L D J 9 J n F 1 b 3 Q 7 L C Z x d W 9 0 O 1 N l Y 3 R p b 2 4 x L 1 N 1 c H B s Z W 1 l b n R h c n l f d G F i b G V f M S 9 D a G F u Z 2 V k I F R 5 c G U u e 0 N h d D E s M 3 0 m c X V v d D s s J n F 1 b 3 Q 7 U 2 V j d G l v b j E v U 3 V w c G x l b W V u d G F y e V 9 0 Y W J s Z V 8 x L 0 N o Y W 5 n Z W Q g V H l w Z S 5 7 Q 2 F 0 M i w 0 f S Z x d W 9 0 O y w m c X V v d D t T Z W N 0 a W 9 u M S 9 T d X B w b G V t Z W 5 0 Y X J 5 X 3 R h Y m x l X z E v Q 2 h h b m d l Z C B U e X B l L n t D Y X Q z L D V 9 J n F 1 b 3 Q 7 L C Z x d W 9 0 O 1 N l Y 3 R p b 2 4 x L 1 N 1 c H B s Z W 1 l b n R h c n l f d G F i b G V f M S 9 D a G F u Z 2 V k I F R 5 c G U u e 2 J l d G E u Q U R I R C w 2 f S Z x d W 9 0 O y w m c X V v d D t T Z W N 0 a W 9 u M S 9 T d X B w b G V t Z W 5 0 Y X J 5 X 3 R h Y m x l X z E v Q 2 h h b m d l Z C B U e X B l L n t s b 3 d l c i 5 B R E h E L D d 9 J n F 1 b 3 Q 7 L C Z x d W 9 0 O 1 N l Y 3 R p b 2 4 x L 1 N 1 c H B s Z W 1 l b n R h c n l f d G F i b G V f M S 9 D a G F u Z 2 V k I F R 5 c G U u e 3 V w c G V y L k F E S E Q s O H 0 m c X V v d D s s J n F 1 b 3 Q 7 U 2 V j d G l v b j E v U 3 V w c G x l b W V u d G F y e V 9 0 Y W J s Z V 8 x L 0 N o Y W 5 n Z W Q g V H l w Z S 5 7 c H Z h b H V l L k F E S E Q s O X 0 m c X V v d D s s J n F 1 b 3 Q 7 U 2 V j d G l v b j E v U 3 V w c G x l b W V u d G F y e V 9 0 Y W J s Z V 8 x L 0 N o Y W 5 n Z W Q g V H l w Z S 5 7 Y m V 0 Y S 5 B U 0 Q s M T B 9 J n F 1 b 3 Q 7 L C Z x d W 9 0 O 1 N l Y 3 R p b 2 4 x L 1 N 1 c H B s Z W 1 l b n R h c n l f d G F i b G V f M S 9 D a G F u Z 2 V k I F R 5 c G U u e 2 x v d 2 V y L k F T R C w x M X 0 m c X V v d D s s J n F 1 b 3 Q 7 U 2 V j d G l v b j E v U 3 V w c G x l b W V u d G F y e V 9 0 Y W J s Z V 8 x L 0 N o Y W 5 n Z W Q g V H l w Z S 5 7 d X B w Z X I u Q V N E L D E y f S Z x d W 9 0 O y w m c X V v d D t T Z W N 0 a W 9 u M S 9 T d X B w b G V t Z W 5 0 Y X J 5 X 3 R h Y m x l X z E v Q 2 h h b m d l Z C B U e X B l L n t w d m F s d W U u Q V N E L D E z f S Z x d W 9 0 O y w m c X V v d D t T Z W N 0 a W 9 u M S 9 T d X B w b G V t Z W 5 0 Y X J 5 X 3 R h Y m x l X z E v Q 2 h h b m d l Z C B U e X B l L n t i Z X R h L l N D W i w x N H 0 m c X V v d D s s J n F 1 b 3 Q 7 U 2 V j d G l v b j E v U 3 V w c G x l b W V u d G F y e V 9 0 Y W J s Z V 8 x L 0 N o Y W 5 n Z W Q g V H l w Z S 5 7 b G 9 3 Z X I u U 0 N a L D E 1 f S Z x d W 9 0 O y w m c X V v d D t T Z W N 0 a W 9 u M S 9 T d X B w b G V t Z W 5 0 Y X J 5 X 3 R h Y m x l X z E v Q 2 h h b m d l Z C B U e X B l L n t 1 c H B l c i 5 T Q 1 o s M T Z 9 J n F 1 b 3 Q 7 L C Z x d W 9 0 O 1 N l Y 3 R p b 2 4 x L 1 N 1 c H B s Z W 1 l b n R h c n l f d G F i b G V f M S 9 D a G F u Z 2 V k I F R 5 c G U u e 3 B 2 Y W x 1 Z S 5 T Q 1 o s M T d 9 J n F 1 b 3 Q 7 L C Z x d W 9 0 O 1 N l Y 3 R p b 2 4 x L 1 N 1 c H B s Z W 1 l b n R h c n l f d G F i b G V f M S 9 D a G F u Z 2 V k I F R 5 c G U u e 2 J l d G E u T U R E L D E 4 f S Z x d W 9 0 O y w m c X V v d D t T Z W N 0 a W 9 u M S 9 T d X B w b G V t Z W 5 0 Y X J 5 X 3 R h Y m x l X z E v Q 2 h h b m d l Z C B U e X B l L n t s b 3 d l c i 5 N R E Q s M T l 9 J n F 1 b 3 Q 7 L C Z x d W 9 0 O 1 N l Y 3 R p b 2 4 x L 1 N 1 c H B s Z W 1 l b n R h c n l f d G F i b G V f M S 9 D a G F u Z 2 V k I F R 5 c G U u e 3 V w c G V y L k 1 E R C w y M H 0 m c X V v d D s s J n F 1 b 3 Q 7 U 2 V j d G l v b j E v U 3 V w c G x l b W V u d G F y e V 9 0 Y W J s Z V 8 x L 0 N o Y W 5 n Z W Q g V H l w Z S 5 7 c H Z h b H V l L k 1 E R C w y M X 0 m c X V v d D s s J n F 1 b 3 Q 7 U 2 V j d G l v b j E v U 3 V w c G x l b W V u d G F y e V 9 0 Y W J s Z V 8 x L 0 N o Y W 5 n Z W Q g V H l w Z S 5 7 Y m V 0 Y S 5 C U C w y M n 0 m c X V v d D s s J n F 1 b 3 Q 7 U 2 V j d G l v b j E v U 3 V w c G x l b W V u d G F y e V 9 0 Y W J s Z V 8 x L 0 N o Y W 5 n Z W Q g V H l w Z S 5 7 b G 9 3 Z X I u Q l A s M j N 9 J n F 1 b 3 Q 7 L C Z x d W 9 0 O 1 N l Y 3 R p b 2 4 x L 1 N 1 c H B s Z W 1 l b n R h c n l f d G F i b G V f M S 9 D a G F u Z 2 V k I F R 5 c G U u e 3 V w c G V y L k J Q L D I 0 f S Z x d W 9 0 O y w m c X V v d D t T Z W N 0 a W 9 u M S 9 T d X B w b G V t Z W 5 0 Y X J 5 X 3 R h Y m x l X z E v Q 2 h h b m d l Z C B U e X B l L n t w d m F s d W U u Q l A s M j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d X B w b G V t Z W 5 0 Y X J 5 X 3 R h Y m x l X z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V w c G x l b W V u d G F y e V 9 0 Y W J s Z V 8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1 c H B s Z W 1 l b n R h c n l f d G F i b G V f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V s d H M t Y 2 9 t Y m l u Z W Q l M j A o N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y Z X N 1 b H R z X 2 N v b W J p b m V k X 1 8 3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M D A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4 L T I x V D E 0 O j M w O j A 4 L j U 1 M T Q 5 M T l a I i A v P j x F b n R y e S B U e X B l P S J G a W x s Q 2 9 s d W 1 u V H l w Z X M i I F Z h b H V l P S J z Q m d Z R 0 J R V U Z C U V l H Q m d N R 0 F 3 W U R C Z 0 1 H I i A v P j x F b n R y e S B U e X B l P S J G a W x s Q 2 9 s d W 1 u T m F t Z X M i I F Z h b H V l P S J z W y Z x d W 9 0 O 3 Z h c k 5 h b W U m c X V v d D s s J n F 1 b 3 Q 7 d m F y V H l w Z S Z x d W 9 0 O y w m c X V v d D t u J n F 1 b 3 Q 7 L C Z x d W 9 0 O 2 J l d G E m c X V v d D s s J n F 1 b 3 Q 7 b G 9 3 Z X I m c X V v d D s s J n F 1 b 3 Q 7 d X B w Z X I m c X V v d D s s J n F 1 b 3 Q 7 c H Z h b H V l J n F 1 b 3 Q 7 L C Z x d W 9 0 O 3 J l c 1 R 5 c G U m c X V v d D s s J n F 1 b 3 Q 7 Z G V z Y 3 J p c H R p b 2 4 m c X V v d D s s J n F 1 b 3 Q 7 a X N U c m F p d E 9 m S W 5 0 Z X J l c 3 Q m c X V v d D s s J n F 1 b 3 Q 7 Q 2 F 0 M V 9 J R C Z x d W 9 0 O y w m c X V v d D t D Y X Q x X 1 R p d G x l J n F 1 b 3 Q 7 L C Z x d W 9 0 O 0 N h d D J f S U Q m c X V v d D s s J n F 1 b 3 Q 7 Q 2 F 0 M l 9 U a X R s Z S Z x d W 9 0 O y w m c X V v d D t D Y X Q z X 0 l E J n F 1 b 3 Q 7 L C Z x d W 9 0 O 0 N h d D N f V G l 0 b G U m c X V v d D s s J n F 1 b 3 Q 7 Q 2 F 0 Z W d v c n k m c X V v d D s s J n F 1 b 3 Q 7 U G F 0 a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Z X N 1 b H R z L W N v b W J p b m V k I C g 3 K S 9 D a G F u Z 2 V k I F R 5 c G U u e 3 Z h c k 5 h b W U s M H 0 m c X V v d D s s J n F 1 b 3 Q 7 U 2 V j d G l v b j E v c m V z d W x 0 c y 1 j b 2 1 i a W 5 l Z C A o N y k v Q 2 h h b m d l Z C B U e X B l L n t 2 Y X J U e X B l L D F 9 J n F 1 b 3 Q 7 L C Z x d W 9 0 O 1 N l Y 3 R p b 2 4 x L 3 J l c 3 V s d H M t Y 2 9 t Y m l u Z W Q g K D c p L 0 N o Y W 5 n Z W Q g V H l w Z S 5 7 b i w y f S Z x d W 9 0 O y w m c X V v d D t T Z W N 0 a W 9 u M S 9 y Z X N 1 b H R z L W N v b W J p b m V k I C g 3 K S 9 D a G F u Z 2 V k I F R 5 c G U u e 2 J l d G E s M 3 0 m c X V v d D s s J n F 1 b 3 Q 7 U 2 V j d G l v b j E v c m V z d W x 0 c y 1 j b 2 1 i a W 5 l Z C A o N y k v Q 2 h h b m d l Z C B U e X B l L n t s b 3 d l c i w 0 f S Z x d W 9 0 O y w m c X V v d D t T Z W N 0 a W 9 u M S 9 y Z X N 1 b H R z L W N v b W J p b m V k I C g 3 K S 9 D a G F u Z 2 V k I F R 5 c G U u e 3 V w c G V y L D V 9 J n F 1 b 3 Q 7 L C Z x d W 9 0 O 1 N l Y 3 R p b 2 4 x L 3 J l c 3 V s d H M t Y 2 9 t Y m l u Z W Q g K D c p L 0 N o Y W 5 n Z W Q g V H l w Z S 5 7 c H Z h b H V l L D Z 9 J n F 1 b 3 Q 7 L C Z x d W 9 0 O 1 N l Y 3 R p b 2 4 x L 3 J l c 3 V s d H M t Y 2 9 t Y m l u Z W Q g K D c p L 0 N o Y W 5 n Z W Q g V H l w Z S 5 7 c m V z V H l w Z S w 3 f S Z x d W 9 0 O y w m c X V v d D t T Z W N 0 a W 9 u M S 9 y Z X N 1 b H R z L W N v b W J p b m V k I C g 3 K S 9 D a G F u Z 2 V k I F R 5 c G U u e 2 R l c 2 N y a X B 0 a W 9 u L D h 9 J n F 1 b 3 Q 7 L C Z x d W 9 0 O 1 N l Y 3 R p b 2 4 x L 3 J l c 3 V s d H M t Y 2 9 t Y m l u Z W Q g K D c p L 0 N o Y W 5 n Z W Q g V H l w Z S 5 7 a X N U c m F p d E 9 m S W 5 0 Z X J l c 3 Q s O X 0 m c X V v d D s s J n F 1 b 3 Q 7 U 2 V j d G l v b j E v c m V z d W x 0 c y 1 j b 2 1 i a W 5 l Z C A o N y k v Q 2 h h b m d l Z C B U e X B l L n t D Y X Q x X 0 l E L D E w f S Z x d W 9 0 O y w m c X V v d D t T Z W N 0 a W 9 u M S 9 y Z X N 1 b H R z L W N v b W J p b m V k I C g 3 K S 9 D a G F u Z 2 V k I F R 5 c G U u e 0 N h d D F f V G l 0 b G U s M T F 9 J n F 1 b 3 Q 7 L C Z x d W 9 0 O 1 N l Y 3 R p b 2 4 x L 3 J l c 3 V s d H M t Y 2 9 t Y m l u Z W Q g K D c p L 0 N o Y W 5 n Z W Q g V H l w Z S 5 7 Q 2 F 0 M l 9 J R C w x M n 0 m c X V v d D s s J n F 1 b 3 Q 7 U 2 V j d G l v b j E v c m V z d W x 0 c y 1 j b 2 1 i a W 5 l Z C A o N y k v Q 2 h h b m d l Z C B U e X B l L n t D Y X Q y X 1 R p d G x l L D E z f S Z x d W 9 0 O y w m c X V v d D t T Z W N 0 a W 9 u M S 9 y Z X N 1 b H R z L W N v b W J p b m V k I C g 3 K S 9 D a G F u Z 2 V k I F R 5 c G U u e 0 N h d D N f S U Q s M T R 9 J n F 1 b 3 Q 7 L C Z x d W 9 0 O 1 N l Y 3 R p b 2 4 x L 3 J l c 3 V s d H M t Y 2 9 t Y m l u Z W Q g K D c p L 0 N o Y W 5 n Z W Q g V H l w Z S 5 7 Q 2 F 0 M 1 9 U a X R s Z S w x N X 0 m c X V v d D s s J n F 1 b 3 Q 7 U 2 V j d G l v b j E v c m V z d W x 0 c y 1 j b 2 1 i a W 5 l Z C A o N y k v Q 2 h h b m d l Z C B U e X B l L n t D Y X R l Z 2 9 y e S w x N n 0 m c X V v d D s s J n F 1 b 3 Q 7 U 2 V j d G l v b j E v c m V z d W x 0 c y 1 j b 2 1 i a W 5 l Z C A o N y k v Q 2 h h b m d l Z C B U e X B l L n t Q Y X R o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c m V z d W x 0 c y 1 j b 2 1 i a W 5 l Z C A o N y k v Q 2 h h b m d l Z C B U e X B l L n t 2 Y X J O Y W 1 l L D B 9 J n F 1 b 3 Q 7 L C Z x d W 9 0 O 1 N l Y 3 R p b 2 4 x L 3 J l c 3 V s d H M t Y 2 9 t Y m l u Z W Q g K D c p L 0 N o Y W 5 n Z W Q g V H l w Z S 5 7 d m F y V H l w Z S w x f S Z x d W 9 0 O y w m c X V v d D t T Z W N 0 a W 9 u M S 9 y Z X N 1 b H R z L W N v b W J p b m V k I C g 3 K S 9 D a G F u Z 2 V k I F R 5 c G U u e 2 4 s M n 0 m c X V v d D s s J n F 1 b 3 Q 7 U 2 V j d G l v b j E v c m V z d W x 0 c y 1 j b 2 1 i a W 5 l Z C A o N y k v Q 2 h h b m d l Z C B U e X B l L n t i Z X R h L D N 9 J n F 1 b 3 Q 7 L C Z x d W 9 0 O 1 N l Y 3 R p b 2 4 x L 3 J l c 3 V s d H M t Y 2 9 t Y m l u Z W Q g K D c p L 0 N o Y W 5 n Z W Q g V H l w Z S 5 7 b G 9 3 Z X I s N H 0 m c X V v d D s s J n F 1 b 3 Q 7 U 2 V j d G l v b j E v c m V z d W x 0 c y 1 j b 2 1 i a W 5 l Z C A o N y k v Q 2 h h b m d l Z C B U e X B l L n t 1 c H B l c i w 1 f S Z x d W 9 0 O y w m c X V v d D t T Z W N 0 a W 9 u M S 9 y Z X N 1 b H R z L W N v b W J p b m V k I C g 3 K S 9 D a G F u Z 2 V k I F R 5 c G U u e 3 B 2 Y W x 1 Z S w 2 f S Z x d W 9 0 O y w m c X V v d D t T Z W N 0 a W 9 u M S 9 y Z X N 1 b H R z L W N v b W J p b m V k I C g 3 K S 9 D a G F u Z 2 V k I F R 5 c G U u e 3 J l c 1 R 5 c G U s N 3 0 m c X V v d D s s J n F 1 b 3 Q 7 U 2 V j d G l v b j E v c m V z d W x 0 c y 1 j b 2 1 i a W 5 l Z C A o N y k v Q 2 h h b m d l Z C B U e X B l L n t k Z X N j c m l w d G l v b i w 4 f S Z x d W 9 0 O y w m c X V v d D t T Z W N 0 a W 9 u M S 9 y Z X N 1 b H R z L W N v b W J p b m V k I C g 3 K S 9 D a G F u Z 2 V k I F R 5 c G U u e 2 l z V H J h a X R P Z k l u d G V y Z X N 0 L D l 9 J n F 1 b 3 Q 7 L C Z x d W 9 0 O 1 N l Y 3 R p b 2 4 x L 3 J l c 3 V s d H M t Y 2 9 t Y m l u Z W Q g K D c p L 0 N o Y W 5 n Z W Q g V H l w Z S 5 7 Q 2 F 0 M V 9 J R C w x M H 0 m c X V v d D s s J n F 1 b 3 Q 7 U 2 V j d G l v b j E v c m V z d W x 0 c y 1 j b 2 1 i a W 5 l Z C A o N y k v Q 2 h h b m d l Z C B U e X B l L n t D Y X Q x X 1 R p d G x l L D E x f S Z x d W 9 0 O y w m c X V v d D t T Z W N 0 a W 9 u M S 9 y Z X N 1 b H R z L W N v b W J p b m V k I C g 3 K S 9 D a G F u Z 2 V k I F R 5 c G U u e 0 N h d D J f S U Q s M T J 9 J n F 1 b 3 Q 7 L C Z x d W 9 0 O 1 N l Y 3 R p b 2 4 x L 3 J l c 3 V s d H M t Y 2 9 t Y m l u Z W Q g K D c p L 0 N o Y W 5 n Z W Q g V H l w Z S 5 7 Q 2 F 0 M l 9 U a X R s Z S w x M 3 0 m c X V v d D s s J n F 1 b 3 Q 7 U 2 V j d G l v b j E v c m V z d W x 0 c y 1 j b 2 1 i a W 5 l Z C A o N y k v Q 2 h h b m d l Z C B U e X B l L n t D Y X Q z X 0 l E L D E 0 f S Z x d W 9 0 O y w m c X V v d D t T Z W N 0 a W 9 u M S 9 y Z X N 1 b H R z L W N v b W J p b m V k I C g 3 K S 9 D a G F u Z 2 V k I F R 5 c G U u e 0 N h d D N f V G l 0 b G U s M T V 9 J n F 1 b 3 Q 7 L C Z x d W 9 0 O 1 N l Y 3 R p b 2 4 x L 3 J l c 3 V s d H M t Y 2 9 t Y m l u Z W Q g K D c p L 0 N o Y W 5 n Z W Q g V H l w Z S 5 7 Q 2 F 0 Z W d v c n k s M T Z 9 J n F 1 b 3 Q 7 L C Z x d W 9 0 O 1 N l Y 3 R p b 2 4 x L 3 J l c 3 V s d H M t Y 2 9 t Y m l u Z W Q g K D c p L 0 N o Y W 5 n Z W Q g V H l w Z S 5 7 U G F 0 a C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l c 3 V s d H M t Y 2 9 t Y m l u Z W Q l M j A o N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c y 1 j b 2 1 i a W 5 l Z C U y M C g 3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1 b H R z L W N v b W J p b m V k J T I w K D c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f c 2 V u c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Y W J s Z V 9 z Z W 5 z I C g y K S 9 D a G F u Z 2 V k I F R 5 c G U u e 3 Z h c k 5 h b W U s M H 0 m c X V v d D s s J n F 1 b 3 Q 7 U 2 V j d G l v b j E v d G F i b G V f c 2 V u c y A o M i k v Q 2 h h b m d l Z C B U e X B l L n t k Z X N j c m l w d G l v b i w x f S Z x d W 9 0 O y w m c X V v d D t T Z W N 0 a W 9 u M S 9 0 Y W J s Z V 9 z Z W 5 z I C g y K S 9 D a G F u Z 2 V k I F R 5 c G U u e 0 N h d D N f V G l 0 b G U s M n 0 m c X V v d D s s J n F 1 b 3 Q 7 U 2 V j d G l v b j E v d G F i b G V f c 2 V u c y A o M i k v Q 2 h h b m d l Z C B U e X B l L n t i Z X R h L n g s M 3 0 m c X V v d D s s J n F 1 b 3 Q 7 U 2 V j d G l v b j E v d G F i b G V f c 2 V u c y A o M i k v Q 2 h h b m d l Z C B U e X B l L n t s b 3 d l c i 5 4 L D R 9 J n F 1 b 3 Q 7 L C Z x d W 9 0 O 1 N l Y 3 R p b 2 4 x L 3 R h Y m x l X 3 N l b n M g K D I p L 0 N o Y W 5 n Z W Q g V H l w Z S 5 7 d X B w Z X I u e C w 1 f S Z x d W 9 0 O y w m c X V v d D t T Z W N 0 a W 9 u M S 9 0 Y W J s Z V 9 z Z W 5 z I C g y K S 9 D a G F u Z 2 V k I F R 5 c G U u e 3 B 2 Y W x 1 Z S 5 4 L D Z 9 J n F 1 b 3 Q 7 L C Z x d W 9 0 O 1 N l Y 3 R p b 2 4 x L 3 R h Y m x l X 3 N l b n M g K D I p L 0 N o Y W 5 n Z W Q g V H l w Z S 5 7 Y m V 0 Y S 5 5 L D d 9 J n F 1 b 3 Q 7 L C Z x d W 9 0 O 1 N l Y 3 R p b 2 4 x L 3 R h Y m x l X 3 N l b n M g K D I p L 0 N o Y W 5 n Z W Q g V H l w Z S 5 7 b G 9 3 Z X I u e S w 4 f S Z x d W 9 0 O y w m c X V v d D t T Z W N 0 a W 9 u M S 9 0 Y W J s Z V 9 z Z W 5 z I C g y K S 9 D a G F u Z 2 V k I F R 5 c G U u e 3 V w c G V y L n k s O X 0 m c X V v d D s s J n F 1 b 3 Q 7 U 2 V j d G l v b j E v d G F i b G V f c 2 V u c y A o M i k v Q 2 h h b m d l Z C B U e X B l L n t w d m F s d W U u e S w x M H 0 m c X V v d D s s J n F 1 b 3 Q 7 U 2 V j d G l v b j E v d G F i b G V f c 2 V u c y A o M i k v Q 2 h h b m d l Z C B U e X B l L n t i Z X R h L n h f M S w x M X 0 m c X V v d D s s J n F 1 b 3 Q 7 U 2 V j d G l v b j E v d G F i b G V f c 2 V u c y A o M i k v Q 2 h h b m d l Z C B U e X B l L n t s b 3 d l c i 5 4 X z I s M T J 9 J n F 1 b 3 Q 7 L C Z x d W 9 0 O 1 N l Y 3 R p b 2 4 x L 3 R h Y m x l X 3 N l b n M g K D I p L 0 N o Y W 5 n Z W Q g V H l w Z S 5 7 d X B w Z X I u e F 8 z L D E z f S Z x d W 9 0 O y w m c X V v d D t T Z W N 0 a W 9 u M S 9 0 Y W J s Z V 9 z Z W 5 z I C g y K S 9 D a G F u Z 2 V k I F R 5 c G U u e 3 B 2 Y W x 1 Z S 5 4 X z Q s M T R 9 J n F 1 b 3 Q 7 L C Z x d W 9 0 O 1 N l Y 3 R p b 2 4 x L 3 R h Y m x l X 3 N l b n M g K D I p L 0 N o Y W 5 n Z W Q g V H l w Z S 5 7 Y m V 0 Y S 5 5 X z U s M T V 9 J n F 1 b 3 Q 7 L C Z x d W 9 0 O 1 N l Y 3 R p b 2 4 x L 3 R h Y m x l X 3 N l b n M g K D I p L 0 N o Y W 5 n Z W Q g V H l w Z S 5 7 b G 9 3 Z X I u e V 8 2 L D E 2 f S Z x d W 9 0 O y w m c X V v d D t T Z W N 0 a W 9 u M S 9 0 Y W J s Z V 9 z Z W 5 z I C g y K S 9 D a G F u Z 2 V k I F R 5 c G U u e 3 V w c G V y L n l f N y w x N 3 0 m c X V v d D s s J n F 1 b 3 Q 7 U 2 V j d G l v b j E v d G F i b G V f c 2 V u c y A o M i k v Q 2 h h b m d l Z C B U e X B l L n t w d m F s d W U u e V 8 4 L D E 4 f S Z x d W 9 0 O 1 0 s J n F 1 b 3 Q 7 Q 2 9 s d W 1 u Q 2 9 1 b n Q m c X V v d D s 6 M T k s J n F 1 b 3 Q 7 S 2 V 5 Q 2 9 s d W 1 u T m F t Z X M m c X V v d D s 6 W 1 0 s J n F 1 b 3 Q 7 Q 2 9 s d W 1 u S W R l b n R p d G l l c y Z x d W 9 0 O z p b J n F 1 b 3 Q 7 U 2 V j d G l v b j E v d G F i b G V f c 2 V u c y A o M i k v Q 2 h h b m d l Z C B U e X B l L n t 2 Y X J O Y W 1 l L D B 9 J n F 1 b 3 Q 7 L C Z x d W 9 0 O 1 N l Y 3 R p b 2 4 x L 3 R h Y m x l X 3 N l b n M g K D I p L 0 N o Y W 5 n Z W Q g V H l w Z S 5 7 Z G V z Y 3 J p c H R p b 2 4 s M X 0 m c X V v d D s s J n F 1 b 3 Q 7 U 2 V j d G l v b j E v d G F i b G V f c 2 V u c y A o M i k v Q 2 h h b m d l Z C B U e X B l L n t D Y X Q z X 1 R p d G x l L D J 9 J n F 1 b 3 Q 7 L C Z x d W 9 0 O 1 N l Y 3 R p b 2 4 x L 3 R h Y m x l X 3 N l b n M g K D I p L 0 N o Y W 5 n Z W Q g V H l w Z S 5 7 Y m V 0 Y S 5 4 L D N 9 J n F 1 b 3 Q 7 L C Z x d W 9 0 O 1 N l Y 3 R p b 2 4 x L 3 R h Y m x l X 3 N l b n M g K D I p L 0 N o Y W 5 n Z W Q g V H l w Z S 5 7 b G 9 3 Z X I u e C w 0 f S Z x d W 9 0 O y w m c X V v d D t T Z W N 0 a W 9 u M S 9 0 Y W J s Z V 9 z Z W 5 z I C g y K S 9 D a G F u Z 2 V k I F R 5 c G U u e 3 V w c G V y L n g s N X 0 m c X V v d D s s J n F 1 b 3 Q 7 U 2 V j d G l v b j E v d G F i b G V f c 2 V u c y A o M i k v Q 2 h h b m d l Z C B U e X B l L n t w d m F s d W U u e C w 2 f S Z x d W 9 0 O y w m c X V v d D t T Z W N 0 a W 9 u M S 9 0 Y W J s Z V 9 z Z W 5 z I C g y K S 9 D a G F u Z 2 V k I F R 5 c G U u e 2 J l d G E u e S w 3 f S Z x d W 9 0 O y w m c X V v d D t T Z W N 0 a W 9 u M S 9 0 Y W J s Z V 9 z Z W 5 z I C g y K S 9 D a G F u Z 2 V k I F R 5 c G U u e 2 x v d 2 V y L n k s O H 0 m c X V v d D s s J n F 1 b 3 Q 7 U 2 V j d G l v b j E v d G F i b G V f c 2 V u c y A o M i k v Q 2 h h b m d l Z C B U e X B l L n t 1 c H B l c i 5 5 L D l 9 J n F 1 b 3 Q 7 L C Z x d W 9 0 O 1 N l Y 3 R p b 2 4 x L 3 R h Y m x l X 3 N l b n M g K D I p L 0 N o Y W 5 n Z W Q g V H l w Z S 5 7 c H Z h b H V l L n k s M T B 9 J n F 1 b 3 Q 7 L C Z x d W 9 0 O 1 N l Y 3 R p b 2 4 x L 3 R h Y m x l X 3 N l b n M g K D I p L 0 N o Y W 5 n Z W Q g V H l w Z S 5 7 Y m V 0 Y S 5 4 X z E s M T F 9 J n F 1 b 3 Q 7 L C Z x d W 9 0 O 1 N l Y 3 R p b 2 4 x L 3 R h Y m x l X 3 N l b n M g K D I p L 0 N o Y W 5 n Z W Q g V H l w Z S 5 7 b G 9 3 Z X I u e F 8 y L D E y f S Z x d W 9 0 O y w m c X V v d D t T Z W N 0 a W 9 u M S 9 0 Y W J s Z V 9 z Z W 5 z I C g y K S 9 D a G F u Z 2 V k I F R 5 c G U u e 3 V w c G V y L n h f M y w x M 3 0 m c X V v d D s s J n F 1 b 3 Q 7 U 2 V j d G l v b j E v d G F i b G V f c 2 V u c y A o M i k v Q 2 h h b m d l Z C B U e X B l L n t w d m F s d W U u e F 8 0 L D E 0 f S Z x d W 9 0 O y w m c X V v d D t T Z W N 0 a W 9 u M S 9 0 Y W J s Z V 9 z Z W 5 z I C g y K S 9 D a G F u Z 2 V k I F R 5 c G U u e 2 J l d G E u e V 8 1 L D E 1 f S Z x d W 9 0 O y w m c X V v d D t T Z W N 0 a W 9 u M S 9 0 Y W J s Z V 9 z Z W 5 z I C g y K S 9 D a G F u Z 2 V k I F R 5 c G U u e 2 x v d 2 V y L n l f N i w x N n 0 m c X V v d D s s J n F 1 b 3 Q 7 U 2 V j d G l v b j E v d G F i b G V f c 2 V u c y A o M i k v Q 2 h h b m d l Z C B U e X B l L n t 1 c H B l c i 5 5 X z c s M T d 9 J n F 1 b 3 Q 7 L C Z x d W 9 0 O 1 N l Y 3 R p b 2 4 x L 3 R h Y m x l X 3 N l b n M g K D I p L 0 N o Y W 5 n Z W Q g V H l w Z S 5 7 c H Z h b H V l L n l f O C w x O H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3 Z h c k 5 h b W U m c X V v d D s s J n F 1 b 3 Q 7 Z G V z Y 3 J p c H R p b 2 4 m c X V v d D s s J n F 1 b 3 Q 7 Q 2 F 0 M 1 9 U a X R s Z S Z x d W 9 0 O y w m c X V v d D t i Z X R h L n g m c X V v d D s s J n F 1 b 3 Q 7 b G 9 3 Z X I u e C Z x d W 9 0 O y w m c X V v d D t 1 c H B l c i 5 4 J n F 1 b 3 Q 7 L C Z x d W 9 0 O 3 B 2 Y W x 1 Z S 5 4 J n F 1 b 3 Q 7 L C Z x d W 9 0 O 2 J l d G E u e S Z x d W 9 0 O y w m c X V v d D t s b 3 d l c i 5 5 J n F 1 b 3 Q 7 L C Z x d W 9 0 O 3 V w c G V y L n k m c X V v d D s s J n F 1 b 3 Q 7 c H Z h b H V l L n k m c X V v d D s s J n F 1 b 3 Q 7 Y m V 0 Y S 5 4 X z E m c X V v d D s s J n F 1 b 3 Q 7 b G 9 3 Z X I u e F 8 y J n F 1 b 3 Q 7 L C Z x d W 9 0 O 3 V w c G V y L n h f M y Z x d W 9 0 O y w m c X V v d D t w d m F s d W U u e F 8 0 J n F 1 b 3 Q 7 L C Z x d W 9 0 O 2 J l d G E u e V 8 1 J n F 1 b 3 Q 7 L C Z x d W 9 0 O 2 x v d 2 V y L n l f N i Z x d W 9 0 O y w m c X V v d D t 1 c H B l c i 5 5 X z c m c X V v d D s s J n F 1 b 3 Q 7 c H Z h b H V l L n l f O C Z x d W 9 0 O 1 0 i I C 8 + P E V u d H J 5 I F R 5 c G U 9 I k Z p b G x D b 2 x 1 b W 5 U e X B l c y I g V m F s d W U 9 I n N C Z 1 l H Q l F V R k J R W U d C Z 1 l H Q m d Z R 0 J n W U d C Z z 0 9 I i A v P j x F b n R y e S B U e X B l P S J G a W x s T G F z d F V w Z G F 0 Z W Q i I F Z h b H V l P S J k M j A x O S 0 w O C 0 y O V Q w N z o z M j o z M y 4 z N z g 3 N z k y W i I g L z 4 8 R W 5 0 c n k g V H l w Z T 0 i R m l s b E V y c m 9 y Q 2 9 1 b n Q i I F Z h b H V l P S J s M T U 2 N i I g L z 4 8 R W 5 0 c n k g V H l w Z T 0 i R m l s b E V y c m 9 y Q 2 9 k Z S I g V m F s d W U 9 I n N V b m t u b 3 d u I i A v P j x F b n R y e S B U e X B l P S J G a W x s Q 2 9 1 b n Q i I F Z h b H V l P S J s M z I 4 O T I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0 Y W J s Z V 9 z Z W 5 z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X 3 N l b n M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f c 2 V u c y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Y e C 2 L W o q V R r e Q N S h m u i R 9 A A A A A A I A A A A A A A N m A A D A A A A A E A A A A K w Z 9 v h Q d N O m + M c l d a Z O b 2 0 A A A A A B I A A A K A A A A A Q A A A A i G r f C G E 3 n J d q c e L 6 3 f Z P J l A A A A D A J C b o q g o z Y a q U a L P V q N J m Q C T y U T O B p 9 U 6 v Z n k + a e v 0 9 4 5 h T 3 K j i Y v q j g M B m 9 U 3 1 E 9 u O m r y 8 w 1 n 8 I 3 4 M 3 1 E 5 O x K G I T r n 9 f q w + F t 2 Y 7 9 P w 4 M R Q A A A D W E 6 H U X 7 / 1 1 + k a s T x q k H s w r S W q H A = = < / D a t a M a s h u p > 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4B0CA5ADC3FF4F8D1B046E56502ACB" ma:contentTypeVersion="10" ma:contentTypeDescription="Create a new document." ma:contentTypeScope="" ma:versionID="6e3eee3bc848d461258fdde02ab215b3">
  <xsd:schema xmlns:xsd="http://www.w3.org/2001/XMLSchema" xmlns:xs="http://www.w3.org/2001/XMLSchema" xmlns:p="http://schemas.microsoft.com/office/2006/metadata/properties" xmlns:ns3="dc62d30e-18ac-4cc5-a68d-33a3a47b9c6f" xmlns:ns4="b6825982-6981-4a81-9aa8-ce191e384a1c" targetNamespace="http://schemas.microsoft.com/office/2006/metadata/properties" ma:root="true" ma:fieldsID="c7695b541f8f4945e702b8690b3e1d7e" ns3:_="" ns4:_="">
    <xsd:import namespace="dc62d30e-18ac-4cc5-a68d-33a3a47b9c6f"/>
    <xsd:import namespace="b6825982-6981-4a81-9aa8-ce191e384a1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62d30e-18ac-4cc5-a68d-33a3a47b9c6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825982-6981-4a81-9aa8-ce191e384a1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621F1BA-6478-4237-B61B-DFA34E70287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E084C18-1F0E-4FBE-A0D7-06C7B99EC1B1}">
  <ds:schemaRefs>
    <ds:schemaRef ds:uri="dc62d30e-18ac-4cc5-a68d-33a3a47b9c6f"/>
    <ds:schemaRef ds:uri="b6825982-6981-4a81-9aa8-ce191e384a1c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0B38235E-963B-481F-A16F-99B6F5D7CE8A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78AAA19C-BC36-46E4-BBB6-623EBE000A0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c62d30e-18ac-4cc5-a68d-33a3a47b9c6f"/>
    <ds:schemaRef ds:uri="b6825982-6981-4a81-9aa8-ce191e384a1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Categor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ate Leppert</dc:creator>
  <cp:keywords/>
  <dc:description/>
  <cp:lastModifiedBy>Louise A C Millard</cp:lastModifiedBy>
  <cp:revision/>
  <dcterms:created xsi:type="dcterms:W3CDTF">2018-09-10T07:31:51Z</dcterms:created>
  <dcterms:modified xsi:type="dcterms:W3CDTF">2020-05-11T12:35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4B0CA5ADC3FF4F8D1B046E56502ACB</vt:lpwstr>
  </property>
</Properties>
</file>